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65" windowWidth="22560" windowHeight="1440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1" i="1" l="1"/>
  <c r="E4" i="1"/>
  <c r="E5" i="1"/>
  <c r="E6" i="1"/>
  <c r="E7" i="1"/>
  <c r="E8" i="1"/>
  <c r="E9" i="1"/>
  <c r="E10" i="1"/>
  <c r="E11" i="1"/>
  <c r="E12" i="1"/>
  <c r="E13" i="1"/>
  <c r="E14" i="1"/>
  <c r="E16" i="1"/>
  <c r="E17" i="1"/>
  <c r="E18" i="1"/>
  <c r="E19" i="1"/>
  <c r="E20" i="1"/>
  <c r="E21" i="1"/>
  <c r="E22" i="1"/>
  <c r="E23" i="1"/>
  <c r="E24" i="1"/>
  <c r="E25" i="1"/>
  <c r="E26" i="1"/>
  <c r="E28" i="1"/>
  <c r="E30" i="1"/>
  <c r="E31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9" i="1"/>
  <c r="E51" i="1"/>
  <c r="E52" i="1"/>
  <c r="E53" i="1"/>
  <c r="E54" i="1"/>
  <c r="E55" i="1"/>
  <c r="E56" i="1"/>
  <c r="E57" i="1"/>
  <c r="E58" i="1"/>
  <c r="E59" i="1"/>
  <c r="E60" i="1"/>
  <c r="E61" i="1"/>
  <c r="E63" i="1"/>
  <c r="E64" i="1"/>
  <c r="E65" i="1"/>
  <c r="E66" i="1"/>
  <c r="E67" i="1"/>
  <c r="E72" i="1"/>
  <c r="E73" i="1"/>
  <c r="E74" i="1"/>
  <c r="E75" i="1"/>
  <c r="E76" i="1"/>
  <c r="E77" i="1"/>
  <c r="E78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100" i="1"/>
  <c r="E101" i="1"/>
  <c r="E102" i="1"/>
  <c r="E103" i="1"/>
  <c r="E104" i="1"/>
  <c r="E105" i="1"/>
  <c r="E106" i="1"/>
  <c r="E107" i="1"/>
  <c r="E109" i="1"/>
  <c r="E110" i="1"/>
  <c r="E111" i="1"/>
  <c r="E113" i="1"/>
  <c r="E114" i="1"/>
  <c r="E117" i="1"/>
  <c r="E118" i="1"/>
  <c r="E120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1" i="1"/>
  <c r="E162" i="1"/>
  <c r="E163" i="1"/>
  <c r="E164" i="1"/>
  <c r="E165" i="1"/>
  <c r="E166" i="1"/>
  <c r="E168" i="1"/>
  <c r="E169" i="1"/>
  <c r="E170" i="1"/>
  <c r="E171" i="1"/>
  <c r="E172" i="1"/>
  <c r="E174" i="1"/>
  <c r="E175" i="1"/>
  <c r="E176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4" i="1"/>
  <c r="E197" i="1"/>
  <c r="E198" i="1"/>
  <c r="E199" i="1"/>
  <c r="E200" i="1"/>
  <c r="E201" i="1"/>
  <c r="E202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3" i="1"/>
</calcChain>
</file>

<file path=xl/sharedStrings.xml><?xml version="1.0" encoding="utf-8"?>
<sst xmlns="http://schemas.openxmlformats.org/spreadsheetml/2006/main" count="288" uniqueCount="263">
  <si>
    <t>Gene</t>
  </si>
  <si>
    <t>MUC1</t>
  </si>
  <si>
    <t>CD24</t>
  </si>
  <si>
    <t>WFDC2</t>
  </si>
  <si>
    <t>HMGA1</t>
  </si>
  <si>
    <t>MECOM</t>
  </si>
  <si>
    <t>LCN2</t>
  </si>
  <si>
    <t>CP</t>
  </si>
  <si>
    <t>SCGB2A1</t>
  </si>
  <si>
    <t>ELF3</t>
  </si>
  <si>
    <t>CLDN3</t>
  </si>
  <si>
    <t>DSP</t>
  </si>
  <si>
    <t>SCNN1A</t>
  </si>
  <si>
    <t>SFN</t>
  </si>
  <si>
    <t>ST14</t>
  </si>
  <si>
    <t>KIAA0101</t>
  </si>
  <si>
    <t>ASRGL1</t>
  </si>
  <si>
    <t>SOX17</t>
  </si>
  <si>
    <t>LOC101929219</t>
  </si>
  <si>
    <t>C1orf106</t>
  </si>
  <si>
    <t>RRM2</t>
  </si>
  <si>
    <t>CLDN4</t>
  </si>
  <si>
    <t>UCP2</t>
  </si>
  <si>
    <t>RIPK4</t>
  </si>
  <si>
    <t>SPP1</t>
  </si>
  <si>
    <t>EHF</t>
  </si>
  <si>
    <t>ADGRG1</t>
  </si>
  <si>
    <t>SOX9</t>
  </si>
  <si>
    <t>TOP2A</t>
  </si>
  <si>
    <t>WWC1</t>
  </si>
  <si>
    <t>PRKCI</t>
  </si>
  <si>
    <t>LAMA5</t>
  </si>
  <si>
    <t>ZWINT</t>
  </si>
  <si>
    <t>NR2F6</t>
  </si>
  <si>
    <t>BIK</t>
  </si>
  <si>
    <t>TMPRSS4</t>
  </si>
  <si>
    <t>TTC39A</t>
  </si>
  <si>
    <t>MAGI1</t>
  </si>
  <si>
    <t>C1orf186</t>
  </si>
  <si>
    <t>SPINT1</t>
  </si>
  <si>
    <t>ATP8B1</t>
  </si>
  <si>
    <t>TPD52</t>
  </si>
  <si>
    <t>BACE2</t>
  </si>
  <si>
    <t>KPNA2</t>
  </si>
  <si>
    <t>RACGAP1</t>
  </si>
  <si>
    <t>FXYD3</t>
  </si>
  <si>
    <t>KRT23</t>
  </si>
  <si>
    <t>HN1</t>
  </si>
  <si>
    <t>PSAT1</t>
  </si>
  <si>
    <t>JUP</t>
  </si>
  <si>
    <t>IDH2</t>
  </si>
  <si>
    <t>ECT2</t>
  </si>
  <si>
    <t>GRHL2</t>
  </si>
  <si>
    <t>CLDN7</t>
  </si>
  <si>
    <t>MELK</t>
  </si>
  <si>
    <t>TFAP2A</t>
  </si>
  <si>
    <t>SQLE</t>
  </si>
  <si>
    <t>SLC38A1</t>
  </si>
  <si>
    <t>MPZL2</t>
  </si>
  <si>
    <t>EFNA1</t>
  </si>
  <si>
    <t>ARHGAP8</t>
  </si>
  <si>
    <t>KLF5</t>
  </si>
  <si>
    <t>TYMS</t>
  </si>
  <si>
    <t>UBE2C</t>
  </si>
  <si>
    <t>ATP6V1B1</t>
  </si>
  <si>
    <t>MTHFD2</t>
  </si>
  <si>
    <t>S100A14</t>
  </si>
  <si>
    <t>S100A2</t>
  </si>
  <si>
    <t>MIR4640</t>
  </si>
  <si>
    <t>RHOF</t>
  </si>
  <si>
    <t>IRF6</t>
  </si>
  <si>
    <t>VWA1</t>
  </si>
  <si>
    <t>CHD7</t>
  </si>
  <si>
    <t>TACC3</t>
  </si>
  <si>
    <t>SLC2A1</t>
  </si>
  <si>
    <t>TSTA3</t>
  </si>
  <si>
    <t>MICALL1</t>
  </si>
  <si>
    <t>DPP3</t>
  </si>
  <si>
    <t>PRSS8</t>
  </si>
  <si>
    <t>KRAS</t>
  </si>
  <si>
    <t>DDR1</t>
  </si>
  <si>
    <t>KLK8</t>
  </si>
  <si>
    <t>MAP7</t>
  </si>
  <si>
    <t>SPINT2</t>
  </si>
  <si>
    <t>PRPF40A</t>
  </si>
  <si>
    <t>FZD10</t>
  </si>
  <si>
    <t>HMGB3</t>
  </si>
  <si>
    <t>MYO5C</t>
  </si>
  <si>
    <t>TOP1</t>
  </si>
  <si>
    <t>ARPC1B</t>
  </si>
  <si>
    <t>RBM47</t>
  </si>
  <si>
    <t>CLDN10</t>
  </si>
  <si>
    <t>PAX8</t>
  </si>
  <si>
    <t>SYNCRIP</t>
  </si>
  <si>
    <t>E2F3</t>
  </si>
  <si>
    <t>KRT7</t>
  </si>
  <si>
    <t>BUB1B</t>
  </si>
  <si>
    <t>MIR6773</t>
  </si>
  <si>
    <t>ITGB4</t>
  </si>
  <si>
    <t>GALNT3</t>
  </si>
  <si>
    <t>OVOL2</t>
  </si>
  <si>
    <t>CELSR1</t>
  </si>
  <si>
    <t>CD47</t>
  </si>
  <si>
    <t>VEGFA</t>
  </si>
  <si>
    <t>PKM</t>
  </si>
  <si>
    <t>PRR5-ARHGAP8</t>
  </si>
  <si>
    <t>CDC20</t>
  </si>
  <si>
    <t>SLC44A4</t>
  </si>
  <si>
    <t>TK1</t>
  </si>
  <si>
    <t>RPL37A</t>
  </si>
  <si>
    <t>ATP6V0E2</t>
  </si>
  <si>
    <t>PRKX</t>
  </si>
  <si>
    <t>DDX39A</t>
  </si>
  <si>
    <t>SPN</t>
  </si>
  <si>
    <t>SET</t>
  </si>
  <si>
    <t>MREG</t>
  </si>
  <si>
    <t>SRD5A3</t>
  </si>
  <si>
    <t>CKS2</t>
  </si>
  <si>
    <t>LYPLA1</t>
  </si>
  <si>
    <t>MYCL</t>
  </si>
  <si>
    <t>PKP3</t>
  </si>
  <si>
    <t>NEK2</t>
  </si>
  <si>
    <t>SLC50A1</t>
  </si>
  <si>
    <t>CENPM</t>
  </si>
  <si>
    <t>MYO1C</t>
  </si>
  <si>
    <t>ZNF611</t>
  </si>
  <si>
    <t>LLGL2</t>
  </si>
  <si>
    <t>TTK</t>
  </si>
  <si>
    <t>TES</t>
  </si>
  <si>
    <t>TIMELESS</t>
  </si>
  <si>
    <t>SORD</t>
  </si>
  <si>
    <t>GALNT6</t>
  </si>
  <si>
    <t>BSPRY</t>
  </si>
  <si>
    <t>WNT7A</t>
  </si>
  <si>
    <t>CALML4</t>
  </si>
  <si>
    <t>MCM4</t>
  </si>
  <si>
    <t>LAPTM4B</t>
  </si>
  <si>
    <t>SDC1</t>
  </si>
  <si>
    <t>C1orf116</t>
  </si>
  <si>
    <t>BBOX1</t>
  </si>
  <si>
    <t>GPSM2</t>
  </si>
  <si>
    <t>SMARCA4</t>
  </si>
  <si>
    <t>PAQR4</t>
  </si>
  <si>
    <t>EIF4G1</t>
  </si>
  <si>
    <t>SLC35F2</t>
  </si>
  <si>
    <t>SCRIB</t>
  </si>
  <si>
    <t>SPG21</t>
  </si>
  <si>
    <t>TJP3</t>
  </si>
  <si>
    <t>S100A1</t>
  </si>
  <si>
    <t>BAZ1A</t>
  </si>
  <si>
    <t>PCDH1</t>
  </si>
  <si>
    <t>MRPL19</t>
  </si>
  <si>
    <t>PFKP</t>
  </si>
  <si>
    <t>CEP55</t>
  </si>
  <si>
    <t>ZNF217</t>
  </si>
  <si>
    <t>CCNE1</t>
  </si>
  <si>
    <t>CENPF</t>
  </si>
  <si>
    <t>MIR6787</t>
  </si>
  <si>
    <t>INHBC</t>
  </si>
  <si>
    <t>KIF2C</t>
  </si>
  <si>
    <t>GINS1</t>
  </si>
  <si>
    <t>GPM6B</t>
  </si>
  <si>
    <t>RNASET2</t>
  </si>
  <si>
    <t>LZTS3</t>
  </si>
  <si>
    <t>MYB</t>
  </si>
  <si>
    <t>CDK1</t>
  </si>
  <si>
    <t>BCL2L1</t>
  </si>
  <si>
    <t>SLC7A1</t>
  </si>
  <si>
    <t>PUS1</t>
  </si>
  <si>
    <t>VDR</t>
  </si>
  <si>
    <t>CCNB2</t>
  </si>
  <si>
    <t>DTL</t>
  </si>
  <si>
    <t>TGIF2-C20orf24</t>
  </si>
  <si>
    <t>SLC35F6</t>
  </si>
  <si>
    <t>HN1L</t>
  </si>
  <si>
    <t>LIMS3</t>
  </si>
  <si>
    <t>LIMS4</t>
  </si>
  <si>
    <t>RAD23A</t>
  </si>
  <si>
    <t>SLC12A7</t>
  </si>
  <si>
    <t>PDIA4</t>
  </si>
  <si>
    <t>TPI1</t>
  </si>
  <si>
    <t>ATP2A2</t>
  </si>
  <si>
    <t>KIF14</t>
  </si>
  <si>
    <t>MCM10</t>
  </si>
  <si>
    <t>MAGEF1</t>
  </si>
  <si>
    <t>TRIM29</t>
  </si>
  <si>
    <t>SLC35A2</t>
  </si>
  <si>
    <t>SULT1C2</t>
  </si>
  <si>
    <t>ATP5E</t>
  </si>
  <si>
    <t>DYRK2</t>
  </si>
  <si>
    <t>AP1M2</t>
  </si>
  <si>
    <t>BUB1</t>
  </si>
  <si>
    <t>LPP</t>
  </si>
  <si>
    <t>FARP1</t>
  </si>
  <si>
    <t>SRPK1</t>
  </si>
  <si>
    <t>CENPA</t>
  </si>
  <si>
    <t>ZNHIT2</t>
  </si>
  <si>
    <t>SLC39A4</t>
  </si>
  <si>
    <t>UBQLN4</t>
  </si>
  <si>
    <t>CHD4</t>
  </si>
  <si>
    <t>BDH1</t>
  </si>
  <si>
    <t>CELSR2</t>
  </si>
  <si>
    <t>CLUH</t>
  </si>
  <si>
    <t>UBN1</t>
  </si>
  <si>
    <t>SLC25A16</t>
  </si>
  <si>
    <t>NUP210</t>
  </si>
  <si>
    <t>LMNB1</t>
  </si>
  <si>
    <t>TGOLN2</t>
  </si>
  <si>
    <t>NCAPG</t>
  </si>
  <si>
    <t>MICALL2</t>
  </si>
  <si>
    <t>GJB1</t>
  </si>
  <si>
    <t>COX5A</t>
  </si>
  <si>
    <t>STIL</t>
  </si>
  <si>
    <t>KRT17</t>
  </si>
  <si>
    <t>CMTM6</t>
  </si>
  <si>
    <t>MLEC</t>
  </si>
  <si>
    <t>LOC100288570</t>
  </si>
  <si>
    <t>C20orf24</t>
  </si>
  <si>
    <t>LOC100287852</t>
  </si>
  <si>
    <t>KIF20A</t>
  </si>
  <si>
    <t>PYCR1</t>
  </si>
  <si>
    <t>ELL3</t>
  </si>
  <si>
    <t>YWHAZ</t>
  </si>
  <si>
    <t>MYO6</t>
  </si>
  <si>
    <t>ITPR3</t>
  </si>
  <si>
    <t>TMEM165</t>
  </si>
  <si>
    <t>JAG2</t>
  </si>
  <si>
    <t>TSPAN15</t>
  </si>
  <si>
    <t>E2F8</t>
  </si>
  <si>
    <t>STC2</t>
  </si>
  <si>
    <t>STXBP2</t>
  </si>
  <si>
    <t>BCL11A</t>
  </si>
  <si>
    <t>TTC22</t>
  </si>
  <si>
    <t>SH2B2</t>
  </si>
  <si>
    <t>BIRC5</t>
  </si>
  <si>
    <t>DESI2</t>
  </si>
  <si>
    <t>SEMA3F</t>
  </si>
  <si>
    <t>MKNK2</t>
  </si>
  <si>
    <t>POLR1B</t>
  </si>
  <si>
    <t>YY1</t>
  </si>
  <si>
    <t>TMEM189</t>
  </si>
  <si>
    <t>TMEM189-UBE2V1</t>
  </si>
  <si>
    <t>BOLA2</t>
  </si>
  <si>
    <t>CENPU</t>
  </si>
  <si>
    <t>CNDP2</t>
  </si>
  <si>
    <t>HMGB1</t>
  </si>
  <si>
    <t>fold-change GSE26712</t>
  </si>
  <si>
    <t>fold-change GSE27651</t>
  </si>
  <si>
    <t>fold-change GSE29450</t>
  </si>
  <si>
    <t>fold-change GSE36668</t>
  </si>
  <si>
    <t>fold-change GSE18520</t>
  </si>
  <si>
    <t>fold-change GSE52037</t>
  </si>
  <si>
    <t xml:space="preserve">fold-changeGSE6008 </t>
    <phoneticPr fontId="3" type="noConversion"/>
  </si>
  <si>
    <t>P</t>
    <phoneticPr fontId="2" type="noConversion"/>
  </si>
  <si>
    <t>＜-10</t>
  </si>
  <si>
    <t>＞11</t>
  </si>
  <si>
    <t>P</t>
    <phoneticPr fontId="2" type="noConversion"/>
  </si>
  <si>
    <r>
      <rPr>
        <sz val="10.5"/>
        <color theme="1"/>
        <rFont val="宋体"/>
        <family val="3"/>
        <charset val="134"/>
      </rPr>
      <t>＜</t>
    </r>
    <r>
      <rPr>
        <sz val="10.5"/>
        <color theme="1"/>
        <rFont val="Times New Roman"/>
        <family val="1"/>
      </rPr>
      <t>-10</t>
    </r>
    <phoneticPr fontId="2" type="noConversion"/>
  </si>
  <si>
    <r>
      <rPr>
        <sz val="10.5"/>
        <color theme="1"/>
        <rFont val="宋体"/>
        <family val="3"/>
        <charset val="134"/>
      </rPr>
      <t>＞</t>
    </r>
    <r>
      <rPr>
        <sz val="10.5"/>
        <color theme="1"/>
        <rFont val="Times New Roman"/>
        <family val="1"/>
      </rPr>
      <t>11</t>
    </r>
    <phoneticPr fontId="2" type="noConversion"/>
  </si>
  <si>
    <t>P = 0 refer to that P &lt; 1E-15</t>
    <phoneticPr fontId="2" type="noConversion"/>
  </si>
  <si>
    <t>pval_test</t>
    <phoneticPr fontId="2" type="noConversion"/>
  </si>
  <si>
    <t>Zscore_test</t>
    <phoneticPr fontId="2" type="noConversion"/>
  </si>
  <si>
    <t>Additional file 1: Table S1. 245 up-regu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_ "/>
  </numFmts>
  <fonts count="7">
    <font>
      <sz val="11"/>
      <color theme="1"/>
      <name val="Calibri"/>
      <family val="2"/>
      <charset val="134"/>
      <scheme val="minor"/>
    </font>
    <font>
      <sz val="10.5"/>
      <color theme="1"/>
      <name val="Times New Roman"/>
      <family val="1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0.5"/>
      <color theme="1"/>
      <name val="Times New Roman"/>
      <family val="1"/>
    </font>
    <font>
      <sz val="10.5"/>
      <color theme="1"/>
      <name val="宋体"/>
      <family val="3"/>
      <charset val="134"/>
    </font>
    <font>
      <sz val="10.5"/>
      <color theme="1"/>
      <name val="Times New Roman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164" fontId="4" fillId="0" borderId="1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4" fontId="4" fillId="0" borderId="2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8"/>
  <sheetViews>
    <sheetView tabSelected="1" workbookViewId="0">
      <selection sqref="A1:L1"/>
    </sheetView>
  </sheetViews>
  <sheetFormatPr defaultColWidth="9" defaultRowHeight="13.5"/>
  <cols>
    <col min="1" max="5" width="20.7109375" style="4" customWidth="1"/>
    <col min="6" max="12" width="20.7109375" style="9" customWidth="1"/>
    <col min="13" max="16384" width="9" style="4"/>
  </cols>
  <sheetData>
    <row r="1" spans="1:12" s="1" customFormat="1" ht="20.100000000000001" customHeight="1">
      <c r="A1" s="12" t="s">
        <v>26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s="1" customFormat="1" ht="20.100000000000001" customHeight="1">
      <c r="A2" s="2" t="s">
        <v>0</v>
      </c>
      <c r="B2" s="2" t="s">
        <v>261</v>
      </c>
      <c r="C2" s="2" t="s">
        <v>253</v>
      </c>
      <c r="D2" s="2" t="s">
        <v>260</v>
      </c>
      <c r="E2" s="2" t="s">
        <v>256</v>
      </c>
      <c r="F2" s="8" t="s">
        <v>252</v>
      </c>
      <c r="G2" s="8" t="s">
        <v>246</v>
      </c>
      <c r="H2" s="8" t="s">
        <v>247</v>
      </c>
      <c r="I2" s="8" t="s">
        <v>248</v>
      </c>
      <c r="J2" s="8" t="s">
        <v>249</v>
      </c>
      <c r="K2" s="8" t="s">
        <v>250</v>
      </c>
      <c r="L2" s="8" t="s">
        <v>251</v>
      </c>
    </row>
    <row r="3" spans="1:12" ht="20.100000000000001" customHeight="1">
      <c r="A3" s="3" t="s">
        <v>26</v>
      </c>
      <c r="B3" s="3">
        <v>-14.35</v>
      </c>
      <c r="C3" s="3">
        <f>1-NORMSDIST(-B3)</f>
        <v>0</v>
      </c>
      <c r="D3" s="3">
        <v>-5.31</v>
      </c>
      <c r="E3" s="3">
        <f>1-NORMSDIST(-D3)</f>
        <v>5.481261744488819E-8</v>
      </c>
      <c r="F3" s="9">
        <v>1.1507209999999999</v>
      </c>
      <c r="G3" s="9">
        <v>1.022920557</v>
      </c>
      <c r="H3" s="9">
        <v>-0.21298807699999944</v>
      </c>
      <c r="I3" s="9">
        <v>2.7550223999999996</v>
      </c>
      <c r="J3" s="9">
        <v>3.1132011180000001</v>
      </c>
      <c r="K3" s="9">
        <v>1.8736440000000005</v>
      </c>
      <c r="L3" s="9">
        <v>3.0584650999999994</v>
      </c>
    </row>
    <row r="4" spans="1:12" ht="20.100000000000001" customHeight="1">
      <c r="A4" s="3" t="s">
        <v>190</v>
      </c>
      <c r="B4" s="3">
        <v>-7.91</v>
      </c>
      <c r="C4" s="3">
        <f t="shared" ref="C4:C67" si="0">1-NORMSDIST(-B4)</f>
        <v>0</v>
      </c>
      <c r="D4" s="3">
        <v>-7.76</v>
      </c>
      <c r="E4" s="3">
        <f t="shared" ref="E4:E67" si="1">1-NORMSDIST(-D4)</f>
        <v>4.2188474935755949E-15</v>
      </c>
      <c r="F4" s="9">
        <v>0.85658224999999977</v>
      </c>
      <c r="G4" s="9">
        <v>0.79885690500000006</v>
      </c>
      <c r="H4" s="9">
        <v>1.643107421999999</v>
      </c>
      <c r="I4" s="9">
        <v>0.76061220000000063</v>
      </c>
      <c r="J4" s="9">
        <v>4.0327493830000005</v>
      </c>
      <c r="K4" s="9">
        <v>0.84772500000000051</v>
      </c>
      <c r="L4" s="9">
        <v>0.7692142999999998</v>
      </c>
    </row>
    <row r="5" spans="1:12" ht="20.100000000000001" customHeight="1">
      <c r="A5" s="3" t="s">
        <v>60</v>
      </c>
      <c r="B5" s="3">
        <v>-11.63</v>
      </c>
      <c r="C5" s="3">
        <f t="shared" si="0"/>
        <v>0</v>
      </c>
      <c r="D5" s="3">
        <v>-6.64</v>
      </c>
      <c r="E5" s="3">
        <f t="shared" si="1"/>
        <v>1.5684120668879586E-11</v>
      </c>
      <c r="F5" s="9">
        <v>0.89832074999999989</v>
      </c>
      <c r="G5" s="9">
        <v>0.83140783499999937</v>
      </c>
      <c r="H5" s="9">
        <v>2.0600151220000003</v>
      </c>
      <c r="I5" s="9">
        <v>1.8549111000000007</v>
      </c>
      <c r="J5" s="9">
        <v>4.9120176979999997</v>
      </c>
      <c r="K5" s="9">
        <v>1.1719749999999989</v>
      </c>
      <c r="L5" s="9">
        <v>1.4935260000000001</v>
      </c>
    </row>
    <row r="6" spans="1:12" ht="20.100000000000001" customHeight="1">
      <c r="A6" s="3" t="s">
        <v>89</v>
      </c>
      <c r="B6" s="3">
        <v>-10.62</v>
      </c>
      <c r="C6" s="3">
        <f t="shared" si="0"/>
        <v>0</v>
      </c>
      <c r="D6" s="3">
        <v>-5.37</v>
      </c>
      <c r="E6" s="3">
        <f t="shared" si="1"/>
        <v>3.9368321047561494E-8</v>
      </c>
      <c r="F6" s="9">
        <v>0.61233621000000005</v>
      </c>
      <c r="G6" s="9">
        <v>0.52275706100000008</v>
      </c>
      <c r="H6" s="9">
        <v>1.0279070499999996</v>
      </c>
      <c r="I6" s="9">
        <v>0.19156045999999982</v>
      </c>
      <c r="J6" s="9">
        <v>2.9231683739999994</v>
      </c>
      <c r="K6" s="9">
        <v>0.75773599999999952</v>
      </c>
      <c r="L6" s="9">
        <v>0.17280462599999957</v>
      </c>
    </row>
    <row r="7" spans="1:12" ht="20.100000000000001" customHeight="1">
      <c r="A7" s="3" t="s">
        <v>16</v>
      </c>
      <c r="B7" s="3">
        <v>-16.68</v>
      </c>
      <c r="C7" s="3">
        <f t="shared" si="0"/>
        <v>0</v>
      </c>
      <c r="D7" s="3">
        <v>-7.08</v>
      </c>
      <c r="E7" s="3">
        <f t="shared" si="1"/>
        <v>7.2075678758665163E-13</v>
      </c>
      <c r="F7" s="9">
        <v>1.1205365</v>
      </c>
      <c r="G7" s="9">
        <v>1.4085958759999997</v>
      </c>
      <c r="H7" s="9">
        <v>2.6758550900000007</v>
      </c>
      <c r="I7" s="9">
        <v>2.5025817999999997</v>
      </c>
      <c r="J7" s="9">
        <v>3.4103079740000002</v>
      </c>
      <c r="K7" s="9">
        <v>2.8076480000000004</v>
      </c>
      <c r="L7" s="9">
        <v>1.6316533</v>
      </c>
    </row>
    <row r="8" spans="1:12" ht="20.100000000000001" customHeight="1">
      <c r="A8" s="3" t="s">
        <v>181</v>
      </c>
      <c r="B8" s="3">
        <v>-8.09</v>
      </c>
      <c r="C8" s="3">
        <f t="shared" si="0"/>
        <v>0</v>
      </c>
      <c r="D8" s="3">
        <v>-7.16</v>
      </c>
      <c r="E8" s="3">
        <f t="shared" si="1"/>
        <v>4.0334402484631937E-13</v>
      </c>
      <c r="F8" s="9">
        <v>0.46953699999999987</v>
      </c>
      <c r="G8" s="9">
        <v>2.0020412570000001</v>
      </c>
      <c r="H8" s="9">
        <v>2.27087796</v>
      </c>
      <c r="I8" s="9">
        <v>0.69146820000000009</v>
      </c>
      <c r="J8" s="9">
        <v>1.5515937069999985</v>
      </c>
      <c r="K8" s="9">
        <v>0.47936199999999918</v>
      </c>
      <c r="L8" s="9">
        <v>-1.2085794999999999</v>
      </c>
    </row>
    <row r="9" spans="1:12" ht="20.100000000000001" customHeight="1">
      <c r="A9" s="3" t="s">
        <v>188</v>
      </c>
      <c r="B9" s="3">
        <v>-7.95</v>
      </c>
      <c r="C9" s="3">
        <f t="shared" si="0"/>
        <v>0</v>
      </c>
      <c r="D9" s="3">
        <v>-6.5</v>
      </c>
      <c r="E9" s="3">
        <f t="shared" si="1"/>
        <v>4.0159986447463325E-11</v>
      </c>
      <c r="F9" s="9">
        <v>0.36159850000000038</v>
      </c>
      <c r="G9" s="9">
        <v>0.94740112999999937</v>
      </c>
      <c r="H9" s="9">
        <v>1.7300134799999984</v>
      </c>
      <c r="I9" s="9">
        <v>0.95546000000000042</v>
      </c>
      <c r="J9" s="9">
        <v>0.81540460000000081</v>
      </c>
      <c r="K9" s="9">
        <v>1.005865</v>
      </c>
      <c r="L9" s="9">
        <v>0.60982130000000012</v>
      </c>
    </row>
    <row r="10" spans="1:12" ht="20.100000000000001" customHeight="1">
      <c r="A10" s="3" t="s">
        <v>110</v>
      </c>
      <c r="B10" s="3">
        <v>-9.81</v>
      </c>
      <c r="C10" s="3">
        <f t="shared" si="0"/>
        <v>0</v>
      </c>
      <c r="D10" s="3">
        <v>-5.12</v>
      </c>
      <c r="E10" s="3">
        <f t="shared" si="1"/>
        <v>1.5276782827644553E-7</v>
      </c>
      <c r="F10" s="9">
        <v>0.5539695</v>
      </c>
      <c r="G10" s="9">
        <v>0.88194019700000048</v>
      </c>
      <c r="H10" s="9">
        <v>2.1109421419999999</v>
      </c>
      <c r="I10" s="9">
        <v>0.18392060000000043</v>
      </c>
      <c r="J10" s="9">
        <v>1.0550598649999996</v>
      </c>
      <c r="K10" s="9">
        <v>1.4087219999999991</v>
      </c>
      <c r="L10" s="9">
        <v>0.86037060000000043</v>
      </c>
    </row>
    <row r="11" spans="1:12" ht="20.100000000000001" customHeight="1">
      <c r="A11" s="5" t="s">
        <v>64</v>
      </c>
      <c r="B11" s="5">
        <v>-11.46</v>
      </c>
      <c r="C11" s="3">
        <f t="shared" si="0"/>
        <v>0</v>
      </c>
      <c r="D11" s="5">
        <v>-5.9</v>
      </c>
      <c r="E11" s="3">
        <f t="shared" si="1"/>
        <v>1.8175078109194942E-9</v>
      </c>
      <c r="F11" s="9">
        <v>1.1084855000000002</v>
      </c>
      <c r="G11" s="9">
        <v>1.4550683299999996</v>
      </c>
      <c r="H11" s="9">
        <v>0.3595210299999998</v>
      </c>
      <c r="I11" s="9">
        <v>2.2491766929999999</v>
      </c>
      <c r="J11" s="9">
        <v>5.9495096370000002</v>
      </c>
      <c r="K11" s="9">
        <v>1.9543790000000003</v>
      </c>
      <c r="L11" s="9">
        <v>0.50900990000000013</v>
      </c>
    </row>
    <row r="12" spans="1:12" ht="20.100000000000001" customHeight="1">
      <c r="A12" s="3" t="s">
        <v>40</v>
      </c>
      <c r="B12" s="3">
        <v>-12.88</v>
      </c>
      <c r="C12" s="3">
        <f t="shared" si="0"/>
        <v>0</v>
      </c>
      <c r="D12" s="3">
        <v>-7.61</v>
      </c>
      <c r="E12" s="3">
        <f t="shared" si="1"/>
        <v>1.3655743202889425E-14</v>
      </c>
      <c r="F12" s="9">
        <v>0.65400049999999998</v>
      </c>
      <c r="G12" s="9">
        <v>-0.45140024099999998</v>
      </c>
      <c r="H12" s="9">
        <v>2.4995813370000004</v>
      </c>
      <c r="I12" s="9">
        <v>0.94264800000000015</v>
      </c>
      <c r="J12" s="9">
        <v>1.9724497670000005</v>
      </c>
      <c r="K12" s="9">
        <v>1.2142970000000002</v>
      </c>
      <c r="L12" s="9">
        <v>0.11239769999999982</v>
      </c>
    </row>
    <row r="13" spans="1:12" ht="20.100000000000001" customHeight="1">
      <c r="A13" s="3" t="s">
        <v>42</v>
      </c>
      <c r="B13" s="3">
        <v>-12.72</v>
      </c>
      <c r="C13" s="3">
        <f t="shared" si="0"/>
        <v>0</v>
      </c>
      <c r="D13" s="3">
        <v>-6.2</v>
      </c>
      <c r="E13" s="3">
        <f t="shared" si="1"/>
        <v>2.8231583737436949E-10</v>
      </c>
      <c r="F13" s="9">
        <v>0.65571774999999999</v>
      </c>
      <c r="G13" s="9">
        <v>1.3185203320000003</v>
      </c>
      <c r="H13" s="9">
        <v>2.7270113199999999</v>
      </c>
      <c r="I13" s="9">
        <v>1.5683764</v>
      </c>
      <c r="J13" s="9">
        <v>2.8172690460000007</v>
      </c>
      <c r="K13" s="9">
        <v>2.0836610000000011</v>
      </c>
      <c r="L13" s="9">
        <v>1.5341311000000006</v>
      </c>
    </row>
    <row r="14" spans="1:12" ht="20.100000000000001" customHeight="1">
      <c r="A14" s="3" t="s">
        <v>149</v>
      </c>
      <c r="B14" s="3">
        <v>-8.8000000000000007</v>
      </c>
      <c r="C14" s="3">
        <f t="shared" si="0"/>
        <v>0</v>
      </c>
      <c r="D14" s="3">
        <v>-7.05</v>
      </c>
      <c r="E14" s="3">
        <f t="shared" si="1"/>
        <v>8.9461771324295114E-13</v>
      </c>
      <c r="F14" s="9">
        <v>0.5696150000000002</v>
      </c>
      <c r="G14" s="9">
        <v>0.21778322200000044</v>
      </c>
      <c r="H14" s="9">
        <v>1.6581522829999997</v>
      </c>
      <c r="I14" s="9">
        <v>0.81478509999999993</v>
      </c>
      <c r="J14" s="9">
        <v>0.78311299099999943</v>
      </c>
      <c r="K14" s="9">
        <v>0.7735429999999992</v>
      </c>
      <c r="L14" s="9">
        <v>0.65387379999999951</v>
      </c>
    </row>
    <row r="15" spans="1:12" ht="20.100000000000001" customHeight="1">
      <c r="A15" s="3" t="s">
        <v>139</v>
      </c>
      <c r="B15" s="3">
        <v>-8.9700000000000006</v>
      </c>
      <c r="C15" s="3">
        <f t="shared" si="0"/>
        <v>0</v>
      </c>
      <c r="D15" s="7" t="s">
        <v>257</v>
      </c>
      <c r="E15" s="3">
        <v>0</v>
      </c>
      <c r="F15" s="9">
        <v>0.48918624999999993</v>
      </c>
      <c r="G15" s="9">
        <v>0.69127794300000023</v>
      </c>
      <c r="H15" s="9">
        <v>-1.504880055000001</v>
      </c>
      <c r="I15" s="9">
        <v>-2.3880505999999997</v>
      </c>
      <c r="J15" s="9">
        <v>5.1155016890000002</v>
      </c>
      <c r="K15" s="9">
        <v>3.8034840000000001</v>
      </c>
      <c r="L15" s="9">
        <v>0.51483399999999957</v>
      </c>
    </row>
    <row r="16" spans="1:12" ht="20.100000000000001" customHeight="1">
      <c r="A16" s="3" t="s">
        <v>231</v>
      </c>
      <c r="B16" s="3">
        <v>-7.26</v>
      </c>
      <c r="C16" s="3">
        <f t="shared" si="0"/>
        <v>1.9351187319216478E-13</v>
      </c>
      <c r="D16" s="3">
        <v>-6.19</v>
      </c>
      <c r="E16" s="3">
        <f t="shared" si="1"/>
        <v>3.008210347488216E-10</v>
      </c>
      <c r="F16" s="9">
        <v>0.40808199999999983</v>
      </c>
      <c r="G16" s="9">
        <v>1.3574358430000002</v>
      </c>
      <c r="H16" s="9">
        <v>1.9040602719999997</v>
      </c>
      <c r="I16" s="9">
        <v>1.8906480000000006</v>
      </c>
      <c r="J16" s="9">
        <v>2.5895126709999996</v>
      </c>
      <c r="K16" s="9">
        <v>1.6471649999999993</v>
      </c>
      <c r="L16" s="9">
        <v>1.7003870999999999</v>
      </c>
    </row>
    <row r="17" spans="1:12" ht="20.100000000000001" customHeight="1">
      <c r="A17" s="3" t="s">
        <v>166</v>
      </c>
      <c r="B17" s="3">
        <v>-8.35</v>
      </c>
      <c r="C17" s="3">
        <f t="shared" si="0"/>
        <v>0</v>
      </c>
      <c r="D17" s="3">
        <v>-5.97</v>
      </c>
      <c r="E17" s="3">
        <f t="shared" si="1"/>
        <v>1.1862679727414616E-9</v>
      </c>
      <c r="F17" s="9">
        <v>0.50671750000000015</v>
      </c>
      <c r="G17" s="9">
        <v>0.67610190300000017</v>
      </c>
      <c r="H17" s="9">
        <v>2.3314478799999989</v>
      </c>
      <c r="I17" s="9">
        <v>1.0289991999999994</v>
      </c>
      <c r="J17" s="9">
        <v>2.081543548</v>
      </c>
      <c r="K17" s="9">
        <v>0.88041199999999975</v>
      </c>
      <c r="L17" s="9">
        <v>0.95748530000000009</v>
      </c>
    </row>
    <row r="18" spans="1:12" ht="20.100000000000001" customHeight="1">
      <c r="A18" s="3" t="s">
        <v>200</v>
      </c>
      <c r="B18" s="3">
        <v>-7.63</v>
      </c>
      <c r="C18" s="3">
        <f t="shared" si="0"/>
        <v>1.1768364061026659E-14</v>
      </c>
      <c r="D18" s="3">
        <v>-5.03</v>
      </c>
      <c r="E18" s="3">
        <f t="shared" si="1"/>
        <v>2.4523991803970802E-7</v>
      </c>
      <c r="F18" s="9">
        <v>0.30134950000000016</v>
      </c>
      <c r="G18" s="9">
        <v>0.98434717799999927</v>
      </c>
      <c r="H18" s="9">
        <v>2.6609826500000011</v>
      </c>
      <c r="I18" s="9">
        <v>1.1460967000000002</v>
      </c>
      <c r="J18" s="9">
        <v>1.6022037300000003</v>
      </c>
      <c r="K18" s="9">
        <v>1.0565939999999996</v>
      </c>
      <c r="L18" s="9">
        <v>0.92828310000000025</v>
      </c>
    </row>
    <row r="19" spans="1:12" ht="20.100000000000001" customHeight="1">
      <c r="A19" s="3" t="s">
        <v>34</v>
      </c>
      <c r="B19" s="3">
        <v>-13.46</v>
      </c>
      <c r="C19" s="3">
        <f t="shared" si="0"/>
        <v>0</v>
      </c>
      <c r="D19" s="3">
        <v>-5.19</v>
      </c>
      <c r="E19" s="3">
        <f t="shared" si="1"/>
        <v>1.0514704029684907E-7</v>
      </c>
      <c r="F19" s="9">
        <v>0.94515100000000007</v>
      </c>
      <c r="G19" s="9">
        <v>1.6401924809999997</v>
      </c>
      <c r="H19" s="9">
        <v>2.2985596770000001</v>
      </c>
      <c r="I19" s="9">
        <v>3.1056498000000001</v>
      </c>
      <c r="J19" s="9">
        <v>7.9355911069999996</v>
      </c>
      <c r="K19" s="9">
        <v>0.58111300000000021</v>
      </c>
      <c r="L19" s="9">
        <v>2.0974764000000001</v>
      </c>
    </row>
    <row r="20" spans="1:12" ht="20.100000000000001" customHeight="1">
      <c r="A20" s="3" t="s">
        <v>234</v>
      </c>
      <c r="B20" s="3">
        <v>-7.22</v>
      </c>
      <c r="C20" s="3">
        <f t="shared" si="0"/>
        <v>2.5990321006474915E-13</v>
      </c>
      <c r="D20" s="3">
        <v>-6.1</v>
      </c>
      <c r="E20" s="3">
        <f t="shared" si="1"/>
        <v>5.3034232561088857E-10</v>
      </c>
      <c r="F20" s="9">
        <v>0.53471565000000032</v>
      </c>
      <c r="G20" s="9">
        <v>1.9508009710000005</v>
      </c>
      <c r="H20" s="9">
        <v>2.3232690930000004</v>
      </c>
      <c r="I20" s="9">
        <v>3.4227269640000006</v>
      </c>
      <c r="J20" s="9">
        <v>13.832825065</v>
      </c>
      <c r="K20" s="9">
        <v>1.4611800000000006</v>
      </c>
      <c r="L20" s="9">
        <v>2.3797106669999994</v>
      </c>
    </row>
    <row r="21" spans="1:12" ht="20.100000000000001" customHeight="1">
      <c r="A21" s="3" t="s">
        <v>242</v>
      </c>
      <c r="B21" s="3">
        <v>-7.1</v>
      </c>
      <c r="C21" s="3">
        <f t="shared" si="0"/>
        <v>6.2383431753687546E-13</v>
      </c>
      <c r="D21" s="3">
        <v>-6.5</v>
      </c>
      <c r="E21" s="3">
        <f t="shared" si="1"/>
        <v>4.0159986447463325E-11</v>
      </c>
      <c r="F21" s="9">
        <v>0.33145325000000003</v>
      </c>
      <c r="G21" s="9">
        <v>1.8783593299999994</v>
      </c>
      <c r="H21" s="9">
        <v>2.0515912000000007</v>
      </c>
      <c r="I21" s="9">
        <v>1.7788538999999997</v>
      </c>
      <c r="J21" s="9">
        <v>2.1906647110000002</v>
      </c>
      <c r="K21" s="9">
        <v>0.75536599999999865</v>
      </c>
      <c r="L21" s="9">
        <v>0.28725710000000015</v>
      </c>
    </row>
    <row r="22" spans="1:12" ht="20.100000000000001" customHeight="1">
      <c r="A22" s="3" t="s">
        <v>132</v>
      </c>
      <c r="B22" s="3">
        <v>-9.07</v>
      </c>
      <c r="C22" s="3">
        <f t="shared" si="0"/>
        <v>0</v>
      </c>
      <c r="D22" s="3">
        <v>-7.78</v>
      </c>
      <c r="E22" s="3">
        <f t="shared" si="1"/>
        <v>3.6637359812630166E-15</v>
      </c>
      <c r="F22" s="9">
        <v>0.51523724999999976</v>
      </c>
      <c r="G22" s="9">
        <v>0.82804817600000025</v>
      </c>
      <c r="H22" s="9">
        <v>0.95520721299999956</v>
      </c>
      <c r="I22" s="9">
        <v>1.6622961000000007</v>
      </c>
      <c r="J22" s="9">
        <v>2.6203235970000001</v>
      </c>
      <c r="K22" s="9">
        <v>1.367801</v>
      </c>
      <c r="L22" s="9">
        <v>1.3553635999999996</v>
      </c>
    </row>
    <row r="23" spans="1:12" ht="20.100000000000001" customHeight="1">
      <c r="A23" s="3" t="s">
        <v>191</v>
      </c>
      <c r="B23" s="3">
        <v>-7.85</v>
      </c>
      <c r="C23" s="3">
        <f t="shared" si="0"/>
        <v>2.1094237467877974E-15</v>
      </c>
      <c r="D23" s="3">
        <v>-5.52</v>
      </c>
      <c r="E23" s="3">
        <f t="shared" si="1"/>
        <v>1.6949983083769382E-8</v>
      </c>
      <c r="F23" s="9">
        <v>0.44538349999999971</v>
      </c>
      <c r="G23" s="9">
        <v>1.2749905969999995</v>
      </c>
      <c r="H23" s="9">
        <v>2.4620818870000001</v>
      </c>
      <c r="I23" s="9">
        <v>2.1334555999999996</v>
      </c>
      <c r="J23" s="9">
        <v>5.1337632439999998</v>
      </c>
      <c r="K23" s="9">
        <v>2.554354</v>
      </c>
      <c r="L23" s="9">
        <v>1.2864604000000002</v>
      </c>
    </row>
    <row r="24" spans="1:12" ht="20.100000000000001" customHeight="1">
      <c r="A24" s="3" t="s">
        <v>96</v>
      </c>
      <c r="B24" s="3">
        <v>-10.4</v>
      </c>
      <c r="C24" s="3">
        <f t="shared" si="0"/>
        <v>0</v>
      </c>
      <c r="D24" s="3">
        <v>-6.67</v>
      </c>
      <c r="E24" s="3">
        <f t="shared" si="1"/>
        <v>1.2790213332891653E-11</v>
      </c>
      <c r="F24" s="9">
        <v>0.55267549999999988</v>
      </c>
      <c r="G24" s="9">
        <v>1.3272499030000002</v>
      </c>
      <c r="H24" s="9">
        <v>3.1227758139999997</v>
      </c>
      <c r="I24" s="9">
        <v>2.4070906999999995</v>
      </c>
      <c r="J24" s="9">
        <v>5.3110380580000003</v>
      </c>
      <c r="K24" s="9">
        <v>2.6340859999999999</v>
      </c>
      <c r="L24" s="9">
        <v>2.8955038000000002</v>
      </c>
    </row>
    <row r="25" spans="1:12" ht="20.100000000000001" customHeight="1">
      <c r="A25" s="3" t="s">
        <v>19</v>
      </c>
      <c r="B25" s="3">
        <v>-15.73</v>
      </c>
      <c r="C25" s="3">
        <f t="shared" si="0"/>
        <v>0</v>
      </c>
      <c r="D25" s="3">
        <v>-7.76</v>
      </c>
      <c r="E25" s="3">
        <f t="shared" si="1"/>
        <v>4.2188474935755949E-15</v>
      </c>
      <c r="F25" s="9">
        <v>0.96321624999999989</v>
      </c>
      <c r="G25" s="9">
        <v>2.0594274349999999</v>
      </c>
      <c r="H25" s="9">
        <v>4.0765887299999992</v>
      </c>
      <c r="I25" s="9">
        <v>3.793670800000001</v>
      </c>
      <c r="J25" s="9">
        <v>5.478536064</v>
      </c>
      <c r="K25" s="9">
        <v>2.7471399999999999</v>
      </c>
      <c r="L25" s="9">
        <v>2.8989649000000002</v>
      </c>
    </row>
    <row r="26" spans="1:12" ht="20.100000000000001" customHeight="1">
      <c r="A26" s="3" t="s">
        <v>138</v>
      </c>
      <c r="B26" s="3">
        <v>-8.99</v>
      </c>
      <c r="C26" s="3">
        <f t="shared" si="0"/>
        <v>0</v>
      </c>
      <c r="D26" s="3">
        <v>-5.18</v>
      </c>
      <c r="E26" s="3">
        <f t="shared" si="1"/>
        <v>1.1094295016000899E-7</v>
      </c>
      <c r="F26" s="9">
        <v>0.80542500000000028</v>
      </c>
      <c r="G26" s="9">
        <v>0.18451815400000005</v>
      </c>
      <c r="H26" s="9">
        <v>1.6136923410000001</v>
      </c>
      <c r="I26" s="9">
        <v>1.9411253999999998</v>
      </c>
      <c r="J26" s="9">
        <v>4.9618564739999993</v>
      </c>
      <c r="K26" s="9">
        <v>1.3830940000000007</v>
      </c>
      <c r="L26" s="9">
        <v>1.4616034</v>
      </c>
    </row>
    <row r="27" spans="1:12" ht="20.100000000000001" customHeight="1">
      <c r="A27" s="3" t="s">
        <v>38</v>
      </c>
      <c r="B27" s="3">
        <v>-12.95</v>
      </c>
      <c r="C27" s="3">
        <f t="shared" si="0"/>
        <v>0</v>
      </c>
      <c r="D27" s="7" t="s">
        <v>257</v>
      </c>
      <c r="E27" s="3">
        <v>0</v>
      </c>
      <c r="F27" s="9">
        <v>0.78373224999999991</v>
      </c>
      <c r="G27" s="9">
        <v>3.8807067320000002</v>
      </c>
      <c r="H27" s="9">
        <v>4.9882472399999997</v>
      </c>
      <c r="I27" s="9">
        <v>6.2368135999999987</v>
      </c>
      <c r="J27" s="9">
        <v>3.7852471859999994</v>
      </c>
      <c r="K27" s="9">
        <v>3.9232039999999992</v>
      </c>
      <c r="L27" s="9">
        <v>3.3907277000000011</v>
      </c>
    </row>
    <row r="28" spans="1:12" ht="20.100000000000001" customHeight="1">
      <c r="A28" s="3" t="s">
        <v>217</v>
      </c>
      <c r="B28" s="3">
        <v>-7.36</v>
      </c>
      <c r="C28" s="3">
        <f t="shared" si="0"/>
        <v>9.1926466438962962E-14</v>
      </c>
      <c r="D28" s="3">
        <v>-5.34</v>
      </c>
      <c r="E28" s="3">
        <f t="shared" si="1"/>
        <v>4.6473290771231746E-8</v>
      </c>
      <c r="F28" s="9">
        <v>0.35419525000000007</v>
      </c>
      <c r="G28" s="9">
        <v>0.62096807600000048</v>
      </c>
      <c r="H28" s="9">
        <v>1.9520909700000004</v>
      </c>
      <c r="I28" s="9">
        <v>0.76149099999999947</v>
      </c>
      <c r="J28" s="9">
        <v>2.1503014760000001</v>
      </c>
      <c r="K28" s="9">
        <v>0.95152699999999868</v>
      </c>
      <c r="L28" s="9">
        <v>-5.1312199999999919E-2</v>
      </c>
    </row>
    <row r="29" spans="1:12" ht="20.100000000000001" customHeight="1">
      <c r="A29" s="5" t="s">
        <v>134</v>
      </c>
      <c r="B29" s="5">
        <v>-9.0500000000000007</v>
      </c>
      <c r="C29" s="3">
        <f t="shared" si="0"/>
        <v>0</v>
      </c>
      <c r="D29" s="5" t="s">
        <v>254</v>
      </c>
      <c r="E29" s="3">
        <v>0</v>
      </c>
      <c r="F29" s="9">
        <v>0.61434774999999986</v>
      </c>
      <c r="G29" s="9">
        <v>-0.34638297300000032</v>
      </c>
      <c r="H29" s="9">
        <v>-0.43257534500000006</v>
      </c>
      <c r="I29" s="9">
        <v>-1.4211152000000009</v>
      </c>
      <c r="J29" s="9">
        <v>1.3954792290000002</v>
      </c>
      <c r="K29" s="9">
        <v>2.4808560000000002</v>
      </c>
      <c r="L29" s="9">
        <v>-0.67323650000000068</v>
      </c>
    </row>
    <row r="30" spans="1:12" ht="20.100000000000001" customHeight="1">
      <c r="A30" s="3" t="s">
        <v>170</v>
      </c>
      <c r="B30" s="3">
        <v>-8.31</v>
      </c>
      <c r="C30" s="3">
        <f t="shared" si="0"/>
        <v>0</v>
      </c>
      <c r="D30" s="3">
        <v>-5.42</v>
      </c>
      <c r="E30" s="3">
        <f t="shared" si="1"/>
        <v>2.9799517742290504E-8</v>
      </c>
      <c r="F30" s="9">
        <v>0.63995075599999973</v>
      </c>
      <c r="G30" s="9">
        <v>1.2852229099999999</v>
      </c>
      <c r="H30" s="9">
        <v>2.4006055249999996</v>
      </c>
      <c r="I30" s="9">
        <v>2.1891124719999997</v>
      </c>
      <c r="J30" s="9">
        <v>7.9654405269999993</v>
      </c>
      <c r="K30" s="9">
        <v>2.1279080000000006</v>
      </c>
      <c r="L30" s="9">
        <v>2.4314400160000003</v>
      </c>
    </row>
    <row r="31" spans="1:12" ht="20.100000000000001" customHeight="1">
      <c r="A31" s="5" t="s">
        <v>155</v>
      </c>
      <c r="B31" s="5">
        <v>-8.5500000000000007</v>
      </c>
      <c r="C31" s="3">
        <f t="shared" si="0"/>
        <v>0</v>
      </c>
      <c r="D31" s="5">
        <v>-5.21</v>
      </c>
      <c r="E31" s="3">
        <f t="shared" si="1"/>
        <v>9.4420315677190558E-8</v>
      </c>
      <c r="F31" s="9">
        <v>0.67775674999999991</v>
      </c>
      <c r="G31" s="9">
        <v>1.727516981</v>
      </c>
      <c r="H31" s="9">
        <v>1.9091407459999994</v>
      </c>
      <c r="I31" s="9">
        <v>3.431228299999999</v>
      </c>
      <c r="J31" s="9">
        <v>4.1300758389999999</v>
      </c>
      <c r="K31" s="9">
        <v>1.8135309999999993</v>
      </c>
      <c r="L31" s="9">
        <v>3.4079992999999997</v>
      </c>
    </row>
    <row r="32" spans="1:12" ht="20.100000000000001" customHeight="1">
      <c r="A32" s="6" t="s">
        <v>2</v>
      </c>
      <c r="B32" s="6">
        <v>-28.21</v>
      </c>
      <c r="C32" s="6">
        <f t="shared" si="0"/>
        <v>0</v>
      </c>
      <c r="D32" s="6" t="s">
        <v>254</v>
      </c>
      <c r="E32" s="6">
        <v>0</v>
      </c>
      <c r="F32" s="10">
        <v>1.8370557500000002</v>
      </c>
      <c r="G32" s="10">
        <v>4.3455615800000009</v>
      </c>
      <c r="H32" s="10">
        <v>5.122671669999999</v>
      </c>
      <c r="I32" s="10">
        <v>6.2801700999999994</v>
      </c>
      <c r="J32" s="10">
        <v>5.6650225800000005</v>
      </c>
      <c r="K32" s="10">
        <v>5.8941729999999994</v>
      </c>
      <c r="L32" s="10">
        <v>6.1688150000000004</v>
      </c>
    </row>
    <row r="33" spans="1:12" ht="20.100000000000001" customHeight="1">
      <c r="A33" s="3" t="s">
        <v>102</v>
      </c>
      <c r="B33" s="3">
        <v>-10</v>
      </c>
      <c r="C33" s="3">
        <f t="shared" si="0"/>
        <v>0</v>
      </c>
      <c r="D33" s="3">
        <v>-5.53</v>
      </c>
      <c r="E33" s="3">
        <f t="shared" si="1"/>
        <v>1.6011539427651655E-8</v>
      </c>
      <c r="F33" s="9">
        <v>0.54349824999999985</v>
      </c>
      <c r="G33" s="9">
        <v>0.55759685399999981</v>
      </c>
      <c r="H33" s="9">
        <v>2.1570098600000005</v>
      </c>
      <c r="I33" s="9">
        <v>-2.6039121999999999</v>
      </c>
      <c r="J33" s="9">
        <v>3.1125437099999989</v>
      </c>
      <c r="K33" s="9">
        <v>0.83097799999999999</v>
      </c>
      <c r="L33" s="9">
        <v>0.99840200000000046</v>
      </c>
    </row>
    <row r="34" spans="1:12" ht="20.100000000000001" customHeight="1">
      <c r="A34" s="3" t="s">
        <v>106</v>
      </c>
      <c r="B34" s="3">
        <v>-9.83</v>
      </c>
      <c r="C34" s="3">
        <f t="shared" si="0"/>
        <v>0</v>
      </c>
      <c r="D34" s="3">
        <v>-6.18</v>
      </c>
      <c r="E34" s="3">
        <f t="shared" si="1"/>
        <v>3.2050795351068473E-10</v>
      </c>
      <c r="F34" s="9">
        <v>0.60870833400000013</v>
      </c>
      <c r="G34" s="9">
        <v>2.0688944980000006</v>
      </c>
      <c r="H34" s="9">
        <v>3.0125308490000009</v>
      </c>
      <c r="I34" s="9">
        <v>1.9762424000000012</v>
      </c>
      <c r="J34" s="9">
        <v>5.1074371650000003</v>
      </c>
      <c r="K34" s="9">
        <v>2.6293479999999994</v>
      </c>
      <c r="L34" s="9">
        <v>0.96891261299999965</v>
      </c>
    </row>
    <row r="35" spans="1:12" ht="20.100000000000001" customHeight="1">
      <c r="A35" s="3" t="s">
        <v>165</v>
      </c>
      <c r="B35" s="3">
        <v>-8.3699999999999992</v>
      </c>
      <c r="C35" s="3">
        <f t="shared" si="0"/>
        <v>0</v>
      </c>
      <c r="D35" s="3">
        <v>-5.52</v>
      </c>
      <c r="E35" s="3">
        <f t="shared" si="1"/>
        <v>1.6949983083769382E-8</v>
      </c>
      <c r="F35" s="9">
        <v>0.54030830100000005</v>
      </c>
      <c r="G35" s="9">
        <v>1.5582928859999994</v>
      </c>
      <c r="H35" s="9">
        <v>3.7840161699999992</v>
      </c>
      <c r="I35" s="9">
        <v>2.1742667000000004</v>
      </c>
      <c r="J35" s="9">
        <v>3.9771385850000005</v>
      </c>
      <c r="K35" s="9">
        <v>2.7712409999999998</v>
      </c>
      <c r="L35" s="9">
        <v>3.2659161000000001</v>
      </c>
    </row>
    <row r="36" spans="1:12" ht="20.100000000000001" customHeight="1">
      <c r="A36" s="3" t="s">
        <v>101</v>
      </c>
      <c r="B36" s="3">
        <v>-10.02</v>
      </c>
      <c r="C36" s="3">
        <f t="shared" si="0"/>
        <v>0</v>
      </c>
      <c r="D36" s="3">
        <v>-5.95</v>
      </c>
      <c r="E36" s="3">
        <f t="shared" si="1"/>
        <v>1.3407124299646966E-9</v>
      </c>
      <c r="F36" s="9">
        <v>0.90059624999999999</v>
      </c>
      <c r="G36" s="9">
        <v>0.59351643799999998</v>
      </c>
      <c r="H36" s="9">
        <v>1.2499363460000001</v>
      </c>
      <c r="I36" s="9">
        <v>2.0529073000000011</v>
      </c>
      <c r="J36" s="9">
        <v>3.0223267600000003</v>
      </c>
      <c r="K36" s="9">
        <v>0.81078500000000098</v>
      </c>
      <c r="L36" s="9">
        <v>1.0594882999999995</v>
      </c>
    </row>
    <row r="37" spans="1:12" ht="20.100000000000001" customHeight="1">
      <c r="A37" s="3" t="s">
        <v>201</v>
      </c>
      <c r="B37" s="3">
        <v>-7.61</v>
      </c>
      <c r="C37" s="3">
        <f t="shared" si="0"/>
        <v>1.3655743202889425E-14</v>
      </c>
      <c r="D37" s="3">
        <v>-5.99</v>
      </c>
      <c r="E37" s="3">
        <f t="shared" si="1"/>
        <v>1.0492051671917579E-9</v>
      </c>
      <c r="F37" s="9">
        <v>0.59498925000000025</v>
      </c>
      <c r="G37" s="9">
        <v>0.83702989499999969</v>
      </c>
      <c r="H37" s="9">
        <v>1.7909228380000011</v>
      </c>
      <c r="I37" s="9">
        <v>0.69746790000000125</v>
      </c>
      <c r="J37" s="9">
        <v>2.2052450700000001</v>
      </c>
      <c r="K37" s="9">
        <v>1.0269209999999998</v>
      </c>
      <c r="L37" s="9">
        <v>0.68999229999999967</v>
      </c>
    </row>
    <row r="38" spans="1:12" ht="20.100000000000001" customHeight="1">
      <c r="A38" s="3" t="s">
        <v>195</v>
      </c>
      <c r="B38" s="3">
        <v>-7.82</v>
      </c>
      <c r="C38" s="3">
        <f t="shared" si="0"/>
        <v>2.6645352591003757E-15</v>
      </c>
      <c r="D38" s="3">
        <v>-5.12</v>
      </c>
      <c r="E38" s="3">
        <f t="shared" si="1"/>
        <v>1.5276782827644553E-7</v>
      </c>
      <c r="F38" s="9">
        <v>0.50866800000000012</v>
      </c>
      <c r="G38" s="9">
        <v>0.81562443500000015</v>
      </c>
      <c r="H38" s="9">
        <v>2.1733699820000005</v>
      </c>
      <c r="I38" s="9">
        <v>2.3800515999999998</v>
      </c>
      <c r="J38" s="9">
        <v>4.4881800520000006</v>
      </c>
      <c r="K38" s="9">
        <v>2.5176000000000007</v>
      </c>
      <c r="L38" s="9">
        <v>2.793806</v>
      </c>
    </row>
    <row r="39" spans="1:12" ht="20.100000000000001" customHeight="1">
      <c r="A39" s="3" t="s">
        <v>156</v>
      </c>
      <c r="B39" s="3">
        <v>-8.5299999999999994</v>
      </c>
      <c r="C39" s="3">
        <f t="shared" si="0"/>
        <v>0</v>
      </c>
      <c r="D39" s="3">
        <v>-5.31</v>
      </c>
      <c r="E39" s="3">
        <f t="shared" si="1"/>
        <v>5.481261744488819E-8</v>
      </c>
      <c r="F39" s="9">
        <v>0.47019974999999992</v>
      </c>
      <c r="G39" s="9">
        <v>1.3364164650000001</v>
      </c>
      <c r="H39" s="9">
        <v>3.6962221</v>
      </c>
      <c r="I39" s="9">
        <v>2.9555466999999993</v>
      </c>
      <c r="J39" s="9">
        <v>3.4509716700000004</v>
      </c>
      <c r="K39" s="9">
        <v>2.9317010000000003</v>
      </c>
      <c r="L39" s="9">
        <v>4.2408967999999998</v>
      </c>
    </row>
    <row r="40" spans="1:12" ht="20.100000000000001" customHeight="1">
      <c r="A40" s="3" t="s">
        <v>123</v>
      </c>
      <c r="B40" s="3">
        <v>-9.42</v>
      </c>
      <c r="C40" s="3">
        <f t="shared" si="0"/>
        <v>0</v>
      </c>
      <c r="D40" s="3">
        <v>-6.35</v>
      </c>
      <c r="E40" s="3">
        <f t="shared" si="1"/>
        <v>1.0765743851948173E-10</v>
      </c>
      <c r="F40" s="9">
        <v>0.64489849999999982</v>
      </c>
      <c r="G40" s="9">
        <v>0.99810916800000005</v>
      </c>
      <c r="H40" s="9">
        <v>2.9557812510000003</v>
      </c>
      <c r="I40" s="9">
        <v>3.3303257999999989</v>
      </c>
      <c r="J40" s="9">
        <v>5.4857721000000002</v>
      </c>
      <c r="K40" s="9">
        <v>1.9518819999999995</v>
      </c>
      <c r="L40" s="9">
        <v>0.78737309999999994</v>
      </c>
    </row>
    <row r="41" spans="1:12" ht="20.100000000000001" customHeight="1">
      <c r="A41" s="3" t="s">
        <v>243</v>
      </c>
      <c r="B41" s="3">
        <v>-7.09</v>
      </c>
      <c r="C41" s="3">
        <f t="shared" si="0"/>
        <v>6.7057470687359455E-13</v>
      </c>
      <c r="D41" s="3">
        <v>-6.11</v>
      </c>
      <c r="E41" s="3">
        <f t="shared" si="1"/>
        <v>4.9815573888167819E-10</v>
      </c>
      <c r="F41" s="9">
        <v>0.33677024999999983</v>
      </c>
      <c r="G41" s="9">
        <v>1.0788595809999997</v>
      </c>
      <c r="H41" s="9">
        <v>3.1640779549999989</v>
      </c>
      <c r="I41" s="9">
        <v>1.5258573000000002</v>
      </c>
      <c r="J41" s="9">
        <v>3.0586088339999993</v>
      </c>
      <c r="K41" s="9">
        <v>2.0750909999999996</v>
      </c>
      <c r="L41" s="9">
        <v>2.1814917999999999</v>
      </c>
    </row>
    <row r="42" spans="1:12" ht="20.100000000000001" customHeight="1">
      <c r="A42" s="3" t="s">
        <v>153</v>
      </c>
      <c r="B42" s="3">
        <v>-8.6300000000000008</v>
      </c>
      <c r="C42" s="3">
        <f t="shared" si="0"/>
        <v>0</v>
      </c>
      <c r="D42" s="3">
        <v>-5.26</v>
      </c>
      <c r="E42" s="3">
        <f t="shared" si="1"/>
        <v>7.2027700803722894E-8</v>
      </c>
      <c r="F42" s="9">
        <v>0.70432799999999984</v>
      </c>
      <c r="G42" s="9">
        <v>1.3833102429999995</v>
      </c>
      <c r="H42" s="9">
        <v>2.5942725750000006</v>
      </c>
      <c r="I42" s="9">
        <v>2.2586023000000006</v>
      </c>
      <c r="J42" s="9">
        <v>6.9813518529999996</v>
      </c>
      <c r="K42" s="9">
        <v>2.9777860000000009</v>
      </c>
      <c r="L42" s="9">
        <v>3.3339354999999999</v>
      </c>
    </row>
    <row r="43" spans="1:12" ht="20.100000000000001" customHeight="1">
      <c r="A43" s="3" t="s">
        <v>199</v>
      </c>
      <c r="B43" s="3">
        <v>-7.64</v>
      </c>
      <c r="C43" s="3">
        <f t="shared" si="0"/>
        <v>1.0880185641326534E-14</v>
      </c>
      <c r="D43" s="3">
        <v>-5.85</v>
      </c>
      <c r="E43" s="3">
        <f t="shared" si="1"/>
        <v>2.4578650226203536E-9</v>
      </c>
      <c r="F43" s="9">
        <v>0.39966945500000017</v>
      </c>
      <c r="G43" s="9">
        <v>-0.56627986200000002</v>
      </c>
      <c r="H43" s="9">
        <v>1.4465464899999994</v>
      </c>
      <c r="I43" s="9">
        <v>1.4529053699999999</v>
      </c>
      <c r="J43" s="9">
        <v>0.92125920199999989</v>
      </c>
      <c r="K43" s="9">
        <v>1.1090559999999989</v>
      </c>
      <c r="L43" s="9">
        <v>0.58553899399999976</v>
      </c>
    </row>
    <row r="44" spans="1:12" ht="20.100000000000001" customHeight="1">
      <c r="A44" s="3" t="s">
        <v>72</v>
      </c>
      <c r="B44" s="3">
        <v>-11.05</v>
      </c>
      <c r="C44" s="3">
        <f t="shared" si="0"/>
        <v>0</v>
      </c>
      <c r="D44" s="3">
        <v>-7.88</v>
      </c>
      <c r="E44" s="3">
        <f t="shared" si="1"/>
        <v>0</v>
      </c>
      <c r="F44" s="9">
        <v>0.68160124999999994</v>
      </c>
      <c r="G44" s="9">
        <v>0.70186955399999995</v>
      </c>
      <c r="H44" s="9">
        <v>2.8094501900000006</v>
      </c>
      <c r="I44" s="9">
        <v>1.4895204999999994</v>
      </c>
      <c r="J44" s="9">
        <v>2.7802413580000005</v>
      </c>
      <c r="K44" s="9">
        <v>1.5882100000000001</v>
      </c>
      <c r="L44" s="9">
        <v>1.0131825999999999</v>
      </c>
    </row>
    <row r="45" spans="1:12" ht="20.100000000000001" customHeight="1">
      <c r="A45" s="3" t="s">
        <v>117</v>
      </c>
      <c r="B45" s="3">
        <v>-9.58</v>
      </c>
      <c r="C45" s="3">
        <f t="shared" si="0"/>
        <v>0</v>
      </c>
      <c r="D45" s="3">
        <v>-6.11</v>
      </c>
      <c r="E45" s="3">
        <f t="shared" si="1"/>
        <v>4.9815573888167819E-10</v>
      </c>
      <c r="F45" s="9">
        <v>0.53160950000000007</v>
      </c>
      <c r="G45" s="9">
        <v>2.3627439840000006</v>
      </c>
      <c r="H45" s="9">
        <v>3.0757685099999987</v>
      </c>
      <c r="I45" s="9">
        <v>2.6806898999999991</v>
      </c>
      <c r="J45" s="9">
        <v>1.5445402419999992</v>
      </c>
      <c r="K45" s="9">
        <v>2.3528219999999997</v>
      </c>
      <c r="L45" s="9">
        <v>3.2939352</v>
      </c>
    </row>
    <row r="46" spans="1:12" ht="20.100000000000001" customHeight="1">
      <c r="A46" s="3" t="s">
        <v>91</v>
      </c>
      <c r="B46" s="3">
        <v>-10.59</v>
      </c>
      <c r="C46" s="3">
        <f t="shared" si="0"/>
        <v>0</v>
      </c>
      <c r="D46" s="3">
        <v>-5.03</v>
      </c>
      <c r="E46" s="3">
        <f t="shared" si="1"/>
        <v>2.4523991803970802E-7</v>
      </c>
      <c r="F46" s="9">
        <v>0.55425150000000034</v>
      </c>
      <c r="G46" s="9">
        <v>1.5706691619999997</v>
      </c>
      <c r="H46" s="9">
        <v>2.9100518090000005</v>
      </c>
      <c r="I46" s="9">
        <v>3.1053368000000008</v>
      </c>
      <c r="J46" s="9">
        <v>3.5177880469999998</v>
      </c>
      <c r="K46" s="9">
        <v>2.5491460000000012</v>
      </c>
      <c r="L46" s="9">
        <v>0.55238970100000007</v>
      </c>
    </row>
    <row r="47" spans="1:12" ht="20.100000000000001" customHeight="1">
      <c r="A47" s="3" t="s">
        <v>10</v>
      </c>
      <c r="B47" s="3">
        <v>-19.39</v>
      </c>
      <c r="C47" s="3">
        <f t="shared" si="0"/>
        <v>0</v>
      </c>
      <c r="D47" s="3" t="s">
        <v>254</v>
      </c>
      <c r="E47" s="3">
        <v>0</v>
      </c>
      <c r="F47" s="9">
        <v>1.6426132500000001</v>
      </c>
      <c r="G47" s="9">
        <v>2.7608509510000001</v>
      </c>
      <c r="H47" s="9">
        <v>3.4741815899999988</v>
      </c>
      <c r="I47" s="9">
        <v>4.4030009999999997</v>
      </c>
      <c r="J47" s="9">
        <v>7.3095619119999995</v>
      </c>
      <c r="K47" s="9">
        <v>3.6653650000000004</v>
      </c>
      <c r="L47" s="9">
        <v>0.25218249999999998</v>
      </c>
    </row>
    <row r="48" spans="1:12" ht="20.100000000000001" customHeight="1">
      <c r="A48" s="3" t="s">
        <v>21</v>
      </c>
      <c r="B48" s="3">
        <v>-15.33</v>
      </c>
      <c r="C48" s="3">
        <f t="shared" si="0"/>
        <v>0</v>
      </c>
      <c r="D48" s="3" t="s">
        <v>254</v>
      </c>
      <c r="E48" s="3">
        <v>0</v>
      </c>
      <c r="F48" s="9">
        <v>1.5124830409999999</v>
      </c>
      <c r="G48" s="9">
        <v>2.101791339</v>
      </c>
      <c r="H48" s="9">
        <v>2.1250277119999987</v>
      </c>
      <c r="I48" s="9">
        <v>2.3967544080000005</v>
      </c>
      <c r="J48" s="9">
        <v>5.7904742870000003</v>
      </c>
      <c r="K48" s="9">
        <v>2.1874140000000004</v>
      </c>
      <c r="L48" s="9">
        <v>0.89085864999999931</v>
      </c>
    </row>
    <row r="49" spans="1:12" ht="20.100000000000001" customHeight="1">
      <c r="A49" s="3" t="s">
        <v>53</v>
      </c>
      <c r="B49" s="3">
        <v>-12.01</v>
      </c>
      <c r="C49" s="3">
        <f t="shared" si="0"/>
        <v>0</v>
      </c>
      <c r="D49" s="3">
        <v>-6.47</v>
      </c>
      <c r="E49" s="3">
        <f t="shared" si="1"/>
        <v>4.9001469548670684E-11</v>
      </c>
      <c r="F49" s="9">
        <v>1.0921878970000001</v>
      </c>
      <c r="G49" s="9">
        <v>1.8133205979999998</v>
      </c>
      <c r="H49" s="9">
        <v>1.0403191749999996</v>
      </c>
      <c r="I49" s="9">
        <v>1.9093471059999993</v>
      </c>
      <c r="J49" s="9">
        <v>4.7847375569999997</v>
      </c>
      <c r="K49" s="9">
        <v>1.5482509999999987</v>
      </c>
      <c r="L49" s="9">
        <v>0.85208529199999994</v>
      </c>
    </row>
    <row r="50" spans="1:12" ht="20.100000000000001" customHeight="1">
      <c r="A50" s="3" t="s">
        <v>202</v>
      </c>
      <c r="B50" s="3">
        <v>-7.6</v>
      </c>
      <c r="C50" s="3">
        <f t="shared" si="0"/>
        <v>1.4765966227514582E-14</v>
      </c>
      <c r="D50" s="3" t="s">
        <v>254</v>
      </c>
      <c r="E50" s="3">
        <v>0</v>
      </c>
      <c r="F50" s="9">
        <v>0.38291999999999993</v>
      </c>
      <c r="G50" s="9">
        <v>0.262404203</v>
      </c>
      <c r="H50" s="9">
        <v>1.4188334400000002</v>
      </c>
      <c r="I50" s="9">
        <v>1.1473180000000003</v>
      </c>
      <c r="J50" s="9">
        <v>1.6895792050000003</v>
      </c>
      <c r="K50" s="9">
        <v>2.4200859999999995</v>
      </c>
      <c r="L50" s="9">
        <v>0.2630640999999998</v>
      </c>
    </row>
    <row r="51" spans="1:12" ht="20.100000000000001" customHeight="1">
      <c r="A51" s="3" t="s">
        <v>214</v>
      </c>
      <c r="B51" s="3">
        <v>-7.37</v>
      </c>
      <c r="C51" s="3">
        <f t="shared" si="0"/>
        <v>8.5265128291212022E-14</v>
      </c>
      <c r="D51" s="3">
        <v>-5.9</v>
      </c>
      <c r="E51" s="3">
        <f t="shared" si="1"/>
        <v>1.8175078109194942E-9</v>
      </c>
      <c r="F51" s="9">
        <v>0.52288400000000035</v>
      </c>
      <c r="G51" s="9">
        <v>0.96916490499999952</v>
      </c>
      <c r="H51" s="9">
        <v>2.3254042500000001</v>
      </c>
      <c r="I51" s="9">
        <v>2.9300502780000004</v>
      </c>
      <c r="J51" s="9">
        <v>2.0659046080000003</v>
      </c>
      <c r="K51" s="9">
        <v>0.57076800000000016</v>
      </c>
      <c r="L51" s="9">
        <v>0.24076629999999977</v>
      </c>
    </row>
    <row r="52" spans="1:12" ht="20.100000000000001" customHeight="1">
      <c r="A52" s="3" t="s">
        <v>244</v>
      </c>
      <c r="B52" s="3">
        <v>-7.05</v>
      </c>
      <c r="C52" s="3">
        <f t="shared" si="0"/>
        <v>8.9461771324295114E-13</v>
      </c>
      <c r="D52" s="3">
        <v>-5.42</v>
      </c>
      <c r="E52" s="3">
        <f t="shared" si="1"/>
        <v>2.9799517742290504E-8</v>
      </c>
      <c r="F52" s="9">
        <v>0.47162499999999996</v>
      </c>
      <c r="G52" s="9">
        <v>-0.27735438399999968</v>
      </c>
      <c r="H52" s="9">
        <v>1.8655125199999993</v>
      </c>
      <c r="I52" s="9">
        <v>0.89211700000000071</v>
      </c>
      <c r="J52" s="9">
        <v>0.91511979899999929</v>
      </c>
      <c r="K52" s="9">
        <v>0.90032400000000123</v>
      </c>
      <c r="L52" s="9">
        <v>0.23673739999999999</v>
      </c>
    </row>
    <row r="53" spans="1:12" ht="20.100000000000001" customHeight="1">
      <c r="A53" s="3" t="s">
        <v>211</v>
      </c>
      <c r="B53" s="3">
        <v>-7.43</v>
      </c>
      <c r="C53" s="3">
        <f t="shared" si="0"/>
        <v>5.4289905904170155E-14</v>
      </c>
      <c r="D53" s="3">
        <v>-7.03</v>
      </c>
      <c r="E53" s="3">
        <f t="shared" si="1"/>
        <v>1.0326184352038581E-12</v>
      </c>
      <c r="F53" s="9">
        <v>0.59977857800000001</v>
      </c>
      <c r="G53" s="9">
        <v>0.52096990700000134</v>
      </c>
      <c r="H53" s="9">
        <v>1.5987144400000002</v>
      </c>
      <c r="I53" s="9">
        <v>0.57527030000000057</v>
      </c>
      <c r="J53" s="9">
        <v>1.4823842670000005</v>
      </c>
      <c r="K53" s="9">
        <v>0.58166799999999963</v>
      </c>
      <c r="L53" s="9">
        <v>0.3617164000000006</v>
      </c>
    </row>
    <row r="54" spans="1:12" ht="20.100000000000001" customHeight="1">
      <c r="A54" s="3" t="s">
        <v>7</v>
      </c>
      <c r="B54" s="3">
        <v>-21.1</v>
      </c>
      <c r="C54" s="3">
        <f t="shared" si="0"/>
        <v>0</v>
      </c>
      <c r="D54" s="3">
        <v>-7.24</v>
      </c>
      <c r="E54" s="3">
        <f t="shared" si="1"/>
        <v>2.2437607327674414E-13</v>
      </c>
      <c r="F54" s="9">
        <v>1.7188759999999998</v>
      </c>
      <c r="G54" s="9">
        <v>2.3290776649999998</v>
      </c>
      <c r="H54" s="9">
        <v>4.2104032000000009</v>
      </c>
      <c r="I54" s="9">
        <v>6.863859366999999</v>
      </c>
      <c r="J54" s="9">
        <v>5.7129996669999992</v>
      </c>
      <c r="K54" s="9">
        <v>3.8582709999999993</v>
      </c>
      <c r="L54" s="9">
        <v>3.3149752000000001</v>
      </c>
    </row>
    <row r="55" spans="1:12" ht="20.100000000000001" customHeight="1">
      <c r="A55" s="3" t="s">
        <v>80</v>
      </c>
      <c r="B55" s="3">
        <v>-10.76</v>
      </c>
      <c r="C55" s="3">
        <f t="shared" si="0"/>
        <v>0</v>
      </c>
      <c r="D55" s="3">
        <v>-5.92</v>
      </c>
      <c r="E55" s="3">
        <f t="shared" si="1"/>
        <v>1.6097081445565209E-9</v>
      </c>
      <c r="F55" s="9">
        <v>0.7007985910000003</v>
      </c>
      <c r="G55" s="9">
        <v>0.94083408900000087</v>
      </c>
      <c r="H55" s="9">
        <v>2.0566322400000008</v>
      </c>
      <c r="I55" s="9">
        <v>-0.62044440000000023</v>
      </c>
      <c r="J55" s="9">
        <v>2.0219305870000008</v>
      </c>
      <c r="K55" s="9">
        <v>1.1666040000000013</v>
      </c>
      <c r="L55" s="9">
        <v>0.29733716099999974</v>
      </c>
    </row>
    <row r="56" spans="1:12" ht="20.100000000000001" customHeight="1">
      <c r="A56" s="3" t="s">
        <v>112</v>
      </c>
      <c r="B56" s="3">
        <v>-9.67</v>
      </c>
      <c r="C56" s="3">
        <f t="shared" si="0"/>
        <v>0</v>
      </c>
      <c r="D56" s="3">
        <v>-5.63</v>
      </c>
      <c r="E56" s="3">
        <f t="shared" si="1"/>
        <v>9.0104810279711955E-9</v>
      </c>
      <c r="F56" s="9">
        <v>0.47969221899999992</v>
      </c>
      <c r="G56" s="9">
        <v>0.99706061899999998</v>
      </c>
      <c r="H56" s="9">
        <v>1.9447359800000008</v>
      </c>
      <c r="I56" s="9">
        <v>0.70522623000000095</v>
      </c>
      <c r="J56" s="9">
        <v>2.8109775960000007</v>
      </c>
      <c r="K56" s="9">
        <v>1.1140150000000002</v>
      </c>
      <c r="L56" s="9">
        <v>0.3346854050000001</v>
      </c>
    </row>
    <row r="57" spans="1:12" ht="20.100000000000001" customHeight="1">
      <c r="A57" s="3" t="s">
        <v>235</v>
      </c>
      <c r="B57" s="3">
        <v>-7.2</v>
      </c>
      <c r="C57" s="3">
        <f t="shared" si="0"/>
        <v>3.0109248427834245E-13</v>
      </c>
      <c r="D57" s="3">
        <v>-5.65</v>
      </c>
      <c r="E57" s="3">
        <f t="shared" si="1"/>
        <v>8.0223918619282131E-9</v>
      </c>
      <c r="F57" s="9">
        <v>0.84536575000000003</v>
      </c>
      <c r="G57" s="9">
        <v>0.15133852999999986</v>
      </c>
      <c r="H57" s="9">
        <v>1.3068450600000006</v>
      </c>
      <c r="I57" s="9">
        <v>1.4732021999999994</v>
      </c>
      <c r="J57" s="9">
        <v>0.67836383700000003</v>
      </c>
      <c r="K57" s="9">
        <v>0.74380900000000061</v>
      </c>
      <c r="L57" s="9">
        <v>0.42671960199999992</v>
      </c>
    </row>
    <row r="58" spans="1:12" ht="20.100000000000001" customHeight="1">
      <c r="A58" s="3" t="s">
        <v>77</v>
      </c>
      <c r="B58" s="3">
        <v>-10.88</v>
      </c>
      <c r="C58" s="3">
        <f t="shared" si="0"/>
        <v>0</v>
      </c>
      <c r="D58" s="3">
        <v>-6.54</v>
      </c>
      <c r="E58" s="3">
        <f t="shared" si="1"/>
        <v>3.0759395031054737E-11</v>
      </c>
      <c r="F58" s="9">
        <v>0.64257025000000034</v>
      </c>
      <c r="G58" s="9">
        <v>0.63151709200000017</v>
      </c>
      <c r="H58" s="9">
        <v>2.0352365289999996</v>
      </c>
      <c r="I58" s="9">
        <v>0.90375550000000082</v>
      </c>
      <c r="J58" s="9">
        <v>2.5048502740000007</v>
      </c>
      <c r="K58" s="9">
        <v>1.1487259999999999</v>
      </c>
      <c r="L58" s="9">
        <v>0.94760010000000072</v>
      </c>
    </row>
    <row r="59" spans="1:12" ht="20.100000000000001" customHeight="1">
      <c r="A59" s="3" t="s">
        <v>11</v>
      </c>
      <c r="B59" s="3">
        <v>-18.13</v>
      </c>
      <c r="C59" s="3">
        <f t="shared" si="0"/>
        <v>0</v>
      </c>
      <c r="D59" s="3">
        <v>-6.25</v>
      </c>
      <c r="E59" s="3">
        <f t="shared" si="1"/>
        <v>2.0522639143649712E-10</v>
      </c>
      <c r="F59" s="9">
        <v>1.0261400839999997</v>
      </c>
      <c r="G59" s="9">
        <v>-0.52589400799999986</v>
      </c>
      <c r="H59" s="9">
        <v>1.8094713900000006</v>
      </c>
      <c r="I59" s="9">
        <v>-0.26348524999999867</v>
      </c>
      <c r="J59" s="9">
        <v>3.4229233379999995</v>
      </c>
      <c r="K59" s="9">
        <v>0.72000099999999989</v>
      </c>
      <c r="L59" s="9">
        <v>0.20508756799999972</v>
      </c>
    </row>
    <row r="60" spans="1:12" ht="20.100000000000001" customHeight="1">
      <c r="A60" s="3" t="s">
        <v>171</v>
      </c>
      <c r="B60" s="3">
        <v>-8.2899999999999991</v>
      </c>
      <c r="C60" s="3">
        <f t="shared" si="0"/>
        <v>0</v>
      </c>
      <c r="D60" s="3">
        <v>-6.25</v>
      </c>
      <c r="E60" s="3">
        <f t="shared" si="1"/>
        <v>2.0522639143649712E-10</v>
      </c>
      <c r="F60" s="9">
        <v>0.44123624999999977</v>
      </c>
      <c r="G60" s="9">
        <v>1.2203476779999995</v>
      </c>
      <c r="H60" s="9">
        <v>2.8911077930000006</v>
      </c>
      <c r="I60" s="9">
        <v>3.0012968999999998</v>
      </c>
      <c r="J60" s="9">
        <v>4.0696993159999995</v>
      </c>
      <c r="K60" s="9">
        <v>2.4719319999999998</v>
      </c>
      <c r="L60" s="9">
        <v>2.3540980999999999</v>
      </c>
    </row>
    <row r="61" spans="1:12" ht="20.100000000000001" customHeight="1">
      <c r="A61" s="3" t="s">
        <v>189</v>
      </c>
      <c r="B61" s="3">
        <v>-7.93</v>
      </c>
      <c r="C61" s="3">
        <f t="shared" si="0"/>
        <v>0</v>
      </c>
      <c r="D61" s="3">
        <v>-7.36</v>
      </c>
      <c r="E61" s="3">
        <f t="shared" si="1"/>
        <v>9.1926466438962962E-14</v>
      </c>
      <c r="F61" s="9">
        <v>0.59434701400000023</v>
      </c>
      <c r="G61" s="9">
        <v>0.59129206999999973</v>
      </c>
      <c r="H61" s="9">
        <v>1.5967071619999995</v>
      </c>
      <c r="I61" s="9">
        <v>1.2884305000000005</v>
      </c>
      <c r="J61" s="9">
        <v>1.5043614669999998</v>
      </c>
      <c r="K61" s="9">
        <v>0.95469600000000021</v>
      </c>
      <c r="L61" s="9">
        <v>1.4936348800000001</v>
      </c>
    </row>
    <row r="62" spans="1:12" ht="20.100000000000001" customHeight="1">
      <c r="A62" s="3" t="s">
        <v>94</v>
      </c>
      <c r="B62" s="3">
        <v>-10.51</v>
      </c>
      <c r="C62" s="3">
        <f t="shared" si="0"/>
        <v>0</v>
      </c>
      <c r="D62" s="3">
        <v>-9.3000000000000007</v>
      </c>
      <c r="E62" s="3">
        <v>0</v>
      </c>
      <c r="F62" s="9">
        <v>0.55522599099999992</v>
      </c>
      <c r="G62" s="9">
        <v>-0.1297522519999994</v>
      </c>
      <c r="H62" s="9">
        <v>1.7931875399999999</v>
      </c>
      <c r="I62" s="9">
        <v>2.3929734000000007</v>
      </c>
      <c r="J62" s="9">
        <v>2.214509488</v>
      </c>
      <c r="K62" s="9">
        <v>1.3845600000000005</v>
      </c>
      <c r="L62" s="9">
        <v>0.73407930000000032</v>
      </c>
    </row>
    <row r="63" spans="1:12" ht="20.100000000000001" customHeight="1">
      <c r="A63" s="3" t="s">
        <v>228</v>
      </c>
      <c r="B63" s="3">
        <v>-7.29</v>
      </c>
      <c r="C63" s="3">
        <f t="shared" si="0"/>
        <v>1.5498713423767185E-13</v>
      </c>
      <c r="D63" s="3">
        <v>-6.27</v>
      </c>
      <c r="E63" s="3">
        <f t="shared" si="1"/>
        <v>1.8052404016088985E-10</v>
      </c>
      <c r="F63" s="9">
        <v>0.62728425000000021</v>
      </c>
      <c r="G63" s="9">
        <v>0.36724982399999995</v>
      </c>
      <c r="H63" s="9">
        <v>2.1073778480000005</v>
      </c>
      <c r="I63" s="9">
        <v>0.98212089999999908</v>
      </c>
      <c r="J63" s="9">
        <v>6.4680915379999995</v>
      </c>
      <c r="K63" s="9">
        <v>2.2107829999999993</v>
      </c>
      <c r="L63" s="9">
        <v>2.2099525</v>
      </c>
    </row>
    <row r="64" spans="1:12" ht="20.100000000000001" customHeight="1">
      <c r="A64" s="3" t="s">
        <v>51</v>
      </c>
      <c r="B64" s="3">
        <v>-12.19</v>
      </c>
      <c r="C64" s="3">
        <f t="shared" si="0"/>
        <v>0</v>
      </c>
      <c r="D64" s="3">
        <v>-6.43</v>
      </c>
      <c r="E64" s="3">
        <f t="shared" si="1"/>
        <v>6.3801963712251109E-11</v>
      </c>
      <c r="F64" s="9">
        <v>0.69538475000000011</v>
      </c>
      <c r="G64" s="9">
        <v>1.3397674139999998</v>
      </c>
      <c r="H64" s="9">
        <v>2.6993650860000002</v>
      </c>
      <c r="I64" s="9">
        <v>2.2998619999999992</v>
      </c>
      <c r="J64" s="9">
        <v>3.6157165219999996</v>
      </c>
      <c r="K64" s="9">
        <v>2.2860699999999996</v>
      </c>
      <c r="L64" s="9">
        <v>3.1667316000000012</v>
      </c>
    </row>
    <row r="65" spans="1:12" ht="20.100000000000001" customHeight="1">
      <c r="A65" s="3" t="s">
        <v>59</v>
      </c>
      <c r="B65" s="3">
        <v>-11.63</v>
      </c>
      <c r="C65" s="3">
        <f t="shared" si="0"/>
        <v>0</v>
      </c>
      <c r="D65" s="3">
        <v>-5.14</v>
      </c>
      <c r="E65" s="3">
        <f t="shared" si="1"/>
        <v>1.3736923432094983E-7</v>
      </c>
      <c r="F65" s="9">
        <v>0.55067955099999999</v>
      </c>
      <c r="G65" s="9">
        <v>0.61211930899999967</v>
      </c>
      <c r="H65" s="9">
        <v>1.7044749499999998</v>
      </c>
      <c r="I65" s="9">
        <v>1.2797546390000001</v>
      </c>
      <c r="J65" s="9">
        <v>2.0961884829999988</v>
      </c>
      <c r="K65" s="9">
        <v>0.76492499999999986</v>
      </c>
      <c r="L65" s="9">
        <v>-2.6501149000001334E-2</v>
      </c>
    </row>
    <row r="66" spans="1:12" ht="20.100000000000001" customHeight="1">
      <c r="A66" s="5" t="s">
        <v>25</v>
      </c>
      <c r="B66" s="5">
        <v>-15.02</v>
      </c>
      <c r="C66" s="3">
        <f t="shared" si="0"/>
        <v>0</v>
      </c>
      <c r="D66" s="5">
        <v>-7.86</v>
      </c>
      <c r="E66" s="3">
        <f t="shared" si="1"/>
        <v>1.8873791418627661E-15</v>
      </c>
      <c r="F66" s="9">
        <v>0.88792349999999987</v>
      </c>
      <c r="G66" s="9">
        <v>0.79561656800000025</v>
      </c>
      <c r="H66" s="9">
        <v>4.6408010200000005</v>
      </c>
      <c r="I66" s="9">
        <v>2.9186323000000005</v>
      </c>
      <c r="J66" s="9">
        <v>4.9242375240000005</v>
      </c>
      <c r="K66" s="9">
        <v>3.3001750000000012</v>
      </c>
      <c r="L66" s="9">
        <v>5.1756594000000007</v>
      </c>
    </row>
    <row r="67" spans="1:12" ht="20.100000000000001" customHeight="1">
      <c r="A67" s="6" t="s">
        <v>143</v>
      </c>
      <c r="B67" s="6">
        <v>-8.9</v>
      </c>
      <c r="C67" s="6">
        <f t="shared" si="0"/>
        <v>0</v>
      </c>
      <c r="D67" s="6">
        <v>-6.85</v>
      </c>
      <c r="E67" s="6">
        <f t="shared" si="1"/>
        <v>3.6924907576008081E-12</v>
      </c>
      <c r="F67" s="10">
        <v>0.4365884999999996</v>
      </c>
      <c r="G67" s="10">
        <v>1.9400836160000008</v>
      </c>
      <c r="H67" s="10">
        <v>1.5740900719999997</v>
      </c>
      <c r="I67" s="10">
        <v>1.7345904000000001</v>
      </c>
      <c r="J67" s="10">
        <v>1.4548383490000001</v>
      </c>
      <c r="K67" s="10">
        <v>2.2998620000000001</v>
      </c>
      <c r="L67" s="10">
        <v>0.68720200000000009</v>
      </c>
    </row>
    <row r="68" spans="1:12" ht="20.100000000000001" customHeight="1">
      <c r="A68" s="3" t="s">
        <v>9</v>
      </c>
      <c r="B68" s="3">
        <v>-20.03</v>
      </c>
      <c r="C68" s="3">
        <f t="shared" ref="C68:C131" si="2">1-NORMSDIST(-B68)</f>
        <v>0</v>
      </c>
      <c r="D68" s="3" t="s">
        <v>254</v>
      </c>
      <c r="E68" s="3">
        <v>0</v>
      </c>
      <c r="F68" s="9">
        <v>1.1386977500000004</v>
      </c>
      <c r="G68" s="9">
        <v>2.6216772539999988</v>
      </c>
      <c r="H68" s="9">
        <v>3.6553775780000004</v>
      </c>
      <c r="I68" s="9">
        <v>3.1362074</v>
      </c>
      <c r="J68" s="9">
        <v>5.0235557300000009</v>
      </c>
      <c r="K68" s="9">
        <v>2.7166180000000004</v>
      </c>
      <c r="L68" s="9">
        <v>1.5254433000000001</v>
      </c>
    </row>
    <row r="69" spans="1:12" ht="20.100000000000001" customHeight="1">
      <c r="A69" s="3" t="s">
        <v>221</v>
      </c>
      <c r="B69" s="3">
        <v>-7.34</v>
      </c>
      <c r="C69" s="3">
        <f t="shared" si="2"/>
        <v>1.0680345496894006E-13</v>
      </c>
      <c r="D69" s="3" t="s">
        <v>254</v>
      </c>
      <c r="E69" s="3">
        <v>0</v>
      </c>
      <c r="F69" s="9">
        <v>0.13692400000000005</v>
      </c>
      <c r="G69" s="9">
        <v>-0.14689024900000014</v>
      </c>
      <c r="H69" s="9">
        <v>-1.9067359540000002</v>
      </c>
      <c r="I69" s="9">
        <v>0.43814489999999928</v>
      </c>
      <c r="J69" s="9">
        <v>0.44445297199999967</v>
      </c>
      <c r="K69" s="9">
        <v>4.3263660000000002</v>
      </c>
      <c r="L69" s="9">
        <v>-9.4190600000000124E-2</v>
      </c>
    </row>
    <row r="70" spans="1:12" ht="20.100000000000001" customHeight="1">
      <c r="A70" s="3" t="s">
        <v>193</v>
      </c>
      <c r="B70" s="3">
        <v>-7.83</v>
      </c>
      <c r="C70" s="3">
        <f t="shared" si="2"/>
        <v>2.4424906541753444E-15</v>
      </c>
      <c r="D70" s="7" t="s">
        <v>258</v>
      </c>
      <c r="E70" s="3">
        <v>0</v>
      </c>
      <c r="F70" s="9">
        <v>0.35660906300000006</v>
      </c>
      <c r="G70" s="9">
        <v>0.70439583000000017</v>
      </c>
      <c r="H70" s="9">
        <v>2.5600533749999999</v>
      </c>
      <c r="I70" s="9">
        <v>2.5126162999999995</v>
      </c>
      <c r="J70" s="9">
        <v>1.5398475659999997</v>
      </c>
      <c r="K70" s="9">
        <v>1.3574090000000005</v>
      </c>
      <c r="L70" s="9">
        <v>1.0115935999999999</v>
      </c>
    </row>
    <row r="71" spans="1:12" ht="20.100000000000001" customHeight="1">
      <c r="A71" s="3" t="s">
        <v>45</v>
      </c>
      <c r="B71" s="3">
        <v>-12.55</v>
      </c>
      <c r="C71" s="3">
        <f t="shared" si="2"/>
        <v>0</v>
      </c>
      <c r="D71" s="3">
        <v>-7.21</v>
      </c>
      <c r="E71" s="3">
        <f>1-NORMSDIST(-D71)</f>
        <v>2.7977620220553945E-13</v>
      </c>
      <c r="F71" s="9">
        <v>1.1250224339999999</v>
      </c>
      <c r="G71" s="9">
        <v>2.1272989840000003</v>
      </c>
      <c r="H71" s="9">
        <v>2.1473638629999998</v>
      </c>
      <c r="I71" s="9">
        <v>3.8192669349999999</v>
      </c>
      <c r="J71" s="9">
        <v>5.5725100600000008</v>
      </c>
      <c r="K71" s="9">
        <v>3.0898330000000005</v>
      </c>
      <c r="L71" s="9">
        <v>1.2768158280000002</v>
      </c>
    </row>
    <row r="72" spans="1:12" ht="20.100000000000001" customHeight="1">
      <c r="A72" s="3" t="s">
        <v>85</v>
      </c>
      <c r="B72" s="3">
        <v>-10.66</v>
      </c>
      <c r="C72" s="3">
        <f t="shared" si="2"/>
        <v>0</v>
      </c>
      <c r="D72" s="3">
        <v>-5.15</v>
      </c>
      <c r="E72" s="3">
        <f t="shared" ref="E72:E131" si="3">1-NORMSDIST(-D72)</f>
        <v>1.3024322953469891E-7</v>
      </c>
      <c r="F72" s="9">
        <v>0.37420474999999964</v>
      </c>
      <c r="G72" s="9">
        <v>1.1859971729999996</v>
      </c>
      <c r="H72" s="9">
        <v>4.5937852850000001</v>
      </c>
      <c r="I72" s="9">
        <v>1.3253262999999995</v>
      </c>
      <c r="J72" s="9">
        <v>2.0758388359999991</v>
      </c>
      <c r="K72" s="9">
        <v>3.5963019999999997</v>
      </c>
      <c r="L72" s="9">
        <v>2.6456735999999998</v>
      </c>
    </row>
    <row r="73" spans="1:12" ht="20.100000000000001" customHeight="1">
      <c r="A73" s="5" t="s">
        <v>99</v>
      </c>
      <c r="B73" s="5">
        <v>-10.08</v>
      </c>
      <c r="C73" s="3">
        <f t="shared" si="2"/>
        <v>0</v>
      </c>
      <c r="D73" s="5">
        <v>-6.52</v>
      </c>
      <c r="E73" s="3">
        <f t="shared" si="3"/>
        <v>3.5153657762521107E-11</v>
      </c>
      <c r="F73" s="9">
        <v>0.88837921099999972</v>
      </c>
      <c r="G73" s="9">
        <v>0.13798541700000033</v>
      </c>
      <c r="H73" s="9">
        <v>2.5565544199999994</v>
      </c>
      <c r="I73" s="9">
        <v>0.7422550999999995</v>
      </c>
      <c r="J73" s="9">
        <v>1.4905274129999997</v>
      </c>
      <c r="K73" s="9">
        <v>1.498488</v>
      </c>
      <c r="L73" s="9">
        <v>0.83691640000000067</v>
      </c>
    </row>
    <row r="74" spans="1:12" ht="20.100000000000001" customHeight="1">
      <c r="A74" s="3" t="s">
        <v>131</v>
      </c>
      <c r="B74" s="3">
        <v>-9.07</v>
      </c>
      <c r="C74" s="3">
        <f t="shared" si="2"/>
        <v>0</v>
      </c>
      <c r="D74" s="3">
        <v>-5.64</v>
      </c>
      <c r="E74" s="3">
        <f t="shared" si="3"/>
        <v>8.5025082530165719E-9</v>
      </c>
      <c r="F74" s="9">
        <v>0.48661325</v>
      </c>
      <c r="G74" s="9">
        <v>1.5639290240000001</v>
      </c>
      <c r="H74" s="9">
        <v>2.3613441679999996</v>
      </c>
      <c r="I74" s="9">
        <v>0.8794537999999994</v>
      </c>
      <c r="J74" s="9">
        <v>4.3667937800000001</v>
      </c>
      <c r="K74" s="9">
        <v>1.6283560000000001</v>
      </c>
      <c r="L74" s="9">
        <v>1.0203218999999999</v>
      </c>
    </row>
    <row r="75" spans="1:12" ht="20.100000000000001" customHeight="1">
      <c r="A75" s="3" t="s">
        <v>160</v>
      </c>
      <c r="B75" s="3">
        <v>-8.48</v>
      </c>
      <c r="C75" s="3">
        <f t="shared" si="2"/>
        <v>0</v>
      </c>
      <c r="D75" s="3">
        <v>-5.6</v>
      </c>
      <c r="E75" s="3">
        <f t="shared" si="3"/>
        <v>1.0717590259723409E-8</v>
      </c>
      <c r="F75" s="9">
        <v>0.43661775000000036</v>
      </c>
      <c r="G75" s="9">
        <v>1.5347886270000002</v>
      </c>
      <c r="H75" s="9">
        <v>2.1284535959999991</v>
      </c>
      <c r="I75" s="9">
        <v>2.3146328</v>
      </c>
      <c r="J75" s="9">
        <v>3.098736873</v>
      </c>
      <c r="K75" s="9">
        <v>1.8504190000000005</v>
      </c>
      <c r="L75" s="9">
        <v>2.6325044000000002</v>
      </c>
    </row>
    <row r="76" spans="1:12" ht="20.100000000000001" customHeight="1">
      <c r="A76" s="3" t="s">
        <v>210</v>
      </c>
      <c r="B76" s="3">
        <v>-7.44</v>
      </c>
      <c r="C76" s="3">
        <f t="shared" si="2"/>
        <v>5.0293103015519591E-14</v>
      </c>
      <c r="D76" s="3">
        <v>-6.47</v>
      </c>
      <c r="E76" s="3">
        <f t="shared" si="3"/>
        <v>4.9001469548670684E-11</v>
      </c>
      <c r="F76" s="9">
        <v>0.59437225000000016</v>
      </c>
      <c r="G76" s="9">
        <v>0.72469970299999975</v>
      </c>
      <c r="H76" s="9">
        <v>1.7930393250000005</v>
      </c>
      <c r="I76" s="9">
        <v>2.4555870999999989</v>
      </c>
      <c r="J76" s="9">
        <v>2.9730675070000006</v>
      </c>
      <c r="K76" s="9">
        <v>1.1921740000000005</v>
      </c>
      <c r="L76" s="9">
        <v>0.48167270000000029</v>
      </c>
    </row>
    <row r="77" spans="1:12" ht="20.100000000000001" customHeight="1">
      <c r="A77" s="3" t="s">
        <v>161</v>
      </c>
      <c r="B77" s="3">
        <v>-8.44</v>
      </c>
      <c r="C77" s="3">
        <f t="shared" si="2"/>
        <v>0</v>
      </c>
      <c r="D77" s="3">
        <v>-6.4</v>
      </c>
      <c r="E77" s="3">
        <f t="shared" si="3"/>
        <v>7.7688522281960104E-11</v>
      </c>
      <c r="F77" s="9">
        <v>0.26752524999999983</v>
      </c>
      <c r="G77" s="9">
        <v>0.82846451899999973</v>
      </c>
      <c r="H77" s="9">
        <v>1.8443905200000001</v>
      </c>
      <c r="I77" s="9">
        <v>3.2047099000000001</v>
      </c>
      <c r="J77" s="9">
        <v>2.1664535740000002</v>
      </c>
      <c r="K77" s="9">
        <v>2.2766999999999999</v>
      </c>
      <c r="L77" s="9">
        <v>1.1260557999999996</v>
      </c>
    </row>
    <row r="78" spans="1:12" ht="20.100000000000001" customHeight="1">
      <c r="A78" s="3" t="s">
        <v>140</v>
      </c>
      <c r="B78" s="3">
        <v>-8.9600000000000009</v>
      </c>
      <c r="C78" s="3">
        <f t="shared" si="2"/>
        <v>0</v>
      </c>
      <c r="D78" s="3">
        <v>-5.1100000000000003</v>
      </c>
      <c r="E78" s="3">
        <f t="shared" si="3"/>
        <v>1.6107940614684679E-7</v>
      </c>
      <c r="F78" s="9">
        <v>0.56920925000000011</v>
      </c>
      <c r="G78" s="9">
        <v>0.83344654099999982</v>
      </c>
      <c r="H78" s="9">
        <v>1.8396829589999992</v>
      </c>
      <c r="I78" s="9">
        <v>1.5488402999999993</v>
      </c>
      <c r="J78" s="9">
        <v>1.9494487300000003</v>
      </c>
      <c r="K78" s="9">
        <v>0.84679599999999944</v>
      </c>
      <c r="L78" s="9">
        <v>0.56179420000000002</v>
      </c>
    </row>
    <row r="79" spans="1:12" ht="20.100000000000001" customHeight="1">
      <c r="A79" s="3" t="s">
        <v>52</v>
      </c>
      <c r="B79" s="3">
        <v>-12.11</v>
      </c>
      <c r="C79" s="3">
        <f t="shared" si="2"/>
        <v>0</v>
      </c>
      <c r="D79" s="7" t="s">
        <v>257</v>
      </c>
      <c r="E79" s="3">
        <v>0</v>
      </c>
      <c r="F79" s="9">
        <v>0.78398574999999981</v>
      </c>
      <c r="G79" s="9">
        <v>1.0374234299999996</v>
      </c>
      <c r="H79" s="9">
        <v>2.6336177790000006</v>
      </c>
      <c r="I79" s="9">
        <v>1.5682395000000007</v>
      </c>
      <c r="J79" s="9">
        <v>3.8492173709999999</v>
      </c>
      <c r="K79" s="9">
        <v>2.0966950000000004</v>
      </c>
      <c r="L79" s="9">
        <v>1.0136735000000003</v>
      </c>
    </row>
    <row r="80" spans="1:12" ht="20.100000000000001" customHeight="1">
      <c r="A80" s="3" t="s">
        <v>4</v>
      </c>
      <c r="B80" s="3">
        <v>-24.7</v>
      </c>
      <c r="C80" s="3">
        <f t="shared" si="2"/>
        <v>0</v>
      </c>
      <c r="D80" s="3" t="s">
        <v>254</v>
      </c>
      <c r="E80" s="3">
        <v>0</v>
      </c>
      <c r="F80" s="9">
        <v>1.117127</v>
      </c>
      <c r="G80" s="9">
        <v>2.4695222569999995</v>
      </c>
      <c r="H80" s="9">
        <v>2.4624763210000005</v>
      </c>
      <c r="I80" s="9">
        <v>2.6336544000000002</v>
      </c>
      <c r="J80" s="9">
        <v>5.2605823119999995</v>
      </c>
      <c r="K80" s="9">
        <v>4.7378030000000004</v>
      </c>
      <c r="L80" s="9">
        <v>3.4443892999999997</v>
      </c>
    </row>
    <row r="81" spans="1:12" ht="20.100000000000001" customHeight="1">
      <c r="A81" s="5" t="s">
        <v>245</v>
      </c>
      <c r="B81" s="5">
        <v>-7</v>
      </c>
      <c r="C81" s="3">
        <f t="shared" si="2"/>
        <v>1.2798651027878805E-12</v>
      </c>
      <c r="D81" s="5" t="s">
        <v>254</v>
      </c>
      <c r="E81" s="3">
        <v>0</v>
      </c>
      <c r="F81" s="9">
        <v>8.7596500000000077E-2</v>
      </c>
      <c r="G81" s="9">
        <v>1.3841436800000002</v>
      </c>
      <c r="H81" s="9">
        <v>1.8664936500000007</v>
      </c>
      <c r="I81" s="9">
        <v>2.446118160000001</v>
      </c>
      <c r="J81" s="9">
        <v>0.38473276399999889</v>
      </c>
      <c r="K81" s="9">
        <v>2.2477009999999993</v>
      </c>
      <c r="L81" s="9">
        <v>-0.43572999999999951</v>
      </c>
    </row>
    <row r="82" spans="1:12" ht="20.100000000000001" customHeight="1">
      <c r="A82" s="3" t="s">
        <v>86</v>
      </c>
      <c r="B82" s="3">
        <v>-10.65</v>
      </c>
      <c r="C82" s="3">
        <f t="shared" si="2"/>
        <v>0</v>
      </c>
      <c r="D82" s="3">
        <v>-6.89</v>
      </c>
      <c r="E82" s="3">
        <f t="shared" si="3"/>
        <v>2.7896573939756308E-12</v>
      </c>
      <c r="F82" s="9">
        <v>0.42894524999999994</v>
      </c>
      <c r="G82" s="9">
        <v>0.98060718100000077</v>
      </c>
      <c r="H82" s="9">
        <v>2.9293464100000008</v>
      </c>
      <c r="I82" s="9">
        <v>2.4695304999999994</v>
      </c>
      <c r="J82" s="9">
        <v>1.3294823559999998</v>
      </c>
      <c r="K82" s="9">
        <v>2.4708619999999994</v>
      </c>
      <c r="L82" s="9">
        <v>0.76912149999999979</v>
      </c>
    </row>
    <row r="83" spans="1:12" ht="20.100000000000001" customHeight="1">
      <c r="A83" s="3" t="s">
        <v>47</v>
      </c>
      <c r="B83" s="3">
        <v>-12.45</v>
      </c>
      <c r="C83" s="3">
        <f t="shared" si="2"/>
        <v>0</v>
      </c>
      <c r="D83" s="3">
        <v>-5.38</v>
      </c>
      <c r="E83" s="3">
        <f t="shared" si="3"/>
        <v>3.7242919304070199E-8</v>
      </c>
      <c r="F83" s="9">
        <v>0.61843050000000011</v>
      </c>
      <c r="G83" s="9">
        <v>1.9404633840000001</v>
      </c>
      <c r="H83" s="9">
        <v>1.6276929449999997</v>
      </c>
      <c r="I83" s="9">
        <v>2.0101239</v>
      </c>
      <c r="J83" s="9">
        <v>2.8174467390000002</v>
      </c>
      <c r="K83" s="9">
        <v>1.1722669999999997</v>
      </c>
      <c r="L83" s="9">
        <v>0.77794859999999977</v>
      </c>
    </row>
    <row r="84" spans="1:12" ht="20.100000000000001" customHeight="1">
      <c r="A84" s="3" t="s">
        <v>174</v>
      </c>
      <c r="B84" s="3">
        <v>-8.24</v>
      </c>
      <c r="C84" s="3">
        <f t="shared" si="2"/>
        <v>0</v>
      </c>
      <c r="D84" s="3">
        <v>-7.42</v>
      </c>
      <c r="E84" s="3">
        <f t="shared" si="3"/>
        <v>5.850875339774575E-14</v>
      </c>
      <c r="F84" s="9">
        <v>0.39776925000000007</v>
      </c>
      <c r="G84" s="9">
        <v>0.36825846799999962</v>
      </c>
      <c r="H84" s="9">
        <v>2.5302067499999996</v>
      </c>
      <c r="I84" s="9">
        <v>2.7652090999999999</v>
      </c>
      <c r="J84" s="9">
        <v>1.6048735000000001</v>
      </c>
      <c r="K84" s="9">
        <v>1.168690999999999</v>
      </c>
      <c r="L84" s="9">
        <v>0.73990820000000035</v>
      </c>
    </row>
    <row r="85" spans="1:12" ht="20.100000000000001" customHeight="1">
      <c r="A85" s="3" t="s">
        <v>50</v>
      </c>
      <c r="B85" s="3">
        <v>-12.19</v>
      </c>
      <c r="C85" s="3">
        <f t="shared" si="2"/>
        <v>0</v>
      </c>
      <c r="D85" s="3">
        <v>-8.02</v>
      </c>
      <c r="E85" s="3">
        <f t="shared" si="3"/>
        <v>0</v>
      </c>
      <c r="F85" s="9">
        <v>0.64179974999999967</v>
      </c>
      <c r="G85" s="9">
        <v>1.1114217320000002</v>
      </c>
      <c r="H85" s="9">
        <v>2.5439340170000007</v>
      </c>
      <c r="I85" s="9">
        <v>2.3872228</v>
      </c>
      <c r="J85" s="9">
        <v>2.8676026650000006</v>
      </c>
      <c r="K85" s="9">
        <v>1.136126</v>
      </c>
      <c r="L85" s="9">
        <v>0.9397009999999999</v>
      </c>
    </row>
    <row r="86" spans="1:12" ht="20.100000000000001" customHeight="1">
      <c r="A86" s="3" t="s">
        <v>158</v>
      </c>
      <c r="B86" s="3">
        <v>-8.51</v>
      </c>
      <c r="C86" s="3">
        <f t="shared" si="2"/>
        <v>0</v>
      </c>
      <c r="D86" s="3">
        <v>-6.54</v>
      </c>
      <c r="E86" s="3">
        <f t="shared" si="3"/>
        <v>3.0759395031054737E-11</v>
      </c>
      <c r="F86" s="9">
        <v>0.37138975000000007</v>
      </c>
      <c r="G86" s="9">
        <v>1.2101400080000002</v>
      </c>
      <c r="H86" s="9">
        <v>0.93831393600000013</v>
      </c>
      <c r="I86" s="9">
        <v>1.3210484000000005</v>
      </c>
      <c r="J86" s="9">
        <v>0.60549626099999987</v>
      </c>
      <c r="K86" s="9">
        <v>0.83664599999999911</v>
      </c>
      <c r="L86" s="9">
        <v>0.18392260000000027</v>
      </c>
    </row>
    <row r="87" spans="1:12" ht="20.100000000000001" customHeight="1">
      <c r="A87" s="3" t="s">
        <v>70</v>
      </c>
      <c r="B87" s="3">
        <v>-11.17</v>
      </c>
      <c r="C87" s="3">
        <f t="shared" si="2"/>
        <v>0</v>
      </c>
      <c r="D87" s="3">
        <v>-8.16</v>
      </c>
      <c r="E87" s="3">
        <f t="shared" si="3"/>
        <v>0</v>
      </c>
      <c r="F87" s="9">
        <v>0.6478101620000003</v>
      </c>
      <c r="G87" s="9">
        <v>0.6458446630000001</v>
      </c>
      <c r="H87" s="9">
        <v>1.9373211399999999</v>
      </c>
      <c r="I87" s="9">
        <v>1.3501307960000002</v>
      </c>
      <c r="J87" s="9">
        <v>2.0653844789999996</v>
      </c>
      <c r="K87" s="9">
        <v>2.4649860000000006</v>
      </c>
      <c r="L87" s="9">
        <v>0.25025780900000028</v>
      </c>
    </row>
    <row r="88" spans="1:12" ht="20.100000000000001" customHeight="1">
      <c r="A88" s="3" t="s">
        <v>98</v>
      </c>
      <c r="B88" s="3">
        <v>-10.24</v>
      </c>
      <c r="C88" s="3">
        <f t="shared" si="2"/>
        <v>0</v>
      </c>
      <c r="D88" s="3">
        <v>-5.2</v>
      </c>
      <c r="E88" s="3">
        <f t="shared" si="3"/>
        <v>9.9644263173992442E-8</v>
      </c>
      <c r="F88" s="9">
        <v>0.99065574999999972</v>
      </c>
      <c r="G88" s="9">
        <v>1.143687141</v>
      </c>
      <c r="H88" s="9">
        <v>1.8369868039999995</v>
      </c>
      <c r="I88" s="9">
        <v>1.7198444999999998</v>
      </c>
      <c r="J88" s="9">
        <v>2.4704104080000002</v>
      </c>
      <c r="K88" s="9">
        <v>0.34490700000000007</v>
      </c>
      <c r="L88" s="9">
        <v>0.35840270000000007</v>
      </c>
    </row>
    <row r="89" spans="1:12" ht="20.100000000000001" customHeight="1">
      <c r="A89" s="3" t="s">
        <v>224</v>
      </c>
      <c r="B89" s="3">
        <v>-7.33</v>
      </c>
      <c r="C89" s="3">
        <f t="shared" si="2"/>
        <v>1.1513012765362873E-13</v>
      </c>
      <c r="D89" s="3">
        <v>-5.33</v>
      </c>
      <c r="E89" s="3">
        <f t="shared" si="3"/>
        <v>4.910638329302941E-8</v>
      </c>
      <c r="F89" s="9">
        <v>0.42332080700000008</v>
      </c>
      <c r="G89" s="9">
        <v>0.22805731999999956</v>
      </c>
      <c r="H89" s="9">
        <v>1.5622952600000009</v>
      </c>
      <c r="I89" s="9">
        <v>2.6714257000000003</v>
      </c>
      <c r="J89" s="9">
        <v>1.7956046199999998</v>
      </c>
      <c r="K89" s="9">
        <v>0.21315300000000015</v>
      </c>
      <c r="L89" s="9">
        <v>0.35237650000000009</v>
      </c>
    </row>
    <row r="90" spans="1:12" ht="20.100000000000001" customHeight="1">
      <c r="A90" s="3" t="s">
        <v>226</v>
      </c>
      <c r="B90" s="3">
        <v>-7.3</v>
      </c>
      <c r="C90" s="3">
        <f t="shared" si="2"/>
        <v>1.4388490399142029E-13</v>
      </c>
      <c r="D90" s="3">
        <v>-6.72</v>
      </c>
      <c r="E90" s="3">
        <f t="shared" si="3"/>
        <v>9.0861762558347436E-12</v>
      </c>
      <c r="F90" s="9">
        <v>0.4050047499999998</v>
      </c>
      <c r="G90" s="9">
        <v>1.052234876</v>
      </c>
      <c r="H90" s="9">
        <v>1.5956013109999994</v>
      </c>
      <c r="I90" s="9">
        <v>1.7157080000000011</v>
      </c>
      <c r="J90" s="9">
        <v>3.5691060500000003</v>
      </c>
      <c r="K90" s="9">
        <v>1.2384309999999994</v>
      </c>
      <c r="L90" s="9">
        <v>0.71167239999999987</v>
      </c>
    </row>
    <row r="91" spans="1:12" ht="20.100000000000001" customHeight="1">
      <c r="A91" s="3" t="s">
        <v>49</v>
      </c>
      <c r="B91" s="3">
        <v>-12.26</v>
      </c>
      <c r="C91" s="3">
        <f t="shared" si="2"/>
        <v>0</v>
      </c>
      <c r="D91" s="3">
        <v>-7.33</v>
      </c>
      <c r="E91" s="3">
        <f t="shared" si="3"/>
        <v>1.1513012765362873E-13</v>
      </c>
      <c r="F91" s="9">
        <v>0.745285843</v>
      </c>
      <c r="G91" s="9">
        <v>1.8402208050000004</v>
      </c>
      <c r="H91" s="9">
        <v>1.7808098100000009</v>
      </c>
      <c r="I91" s="9">
        <v>3.5590548999999996</v>
      </c>
      <c r="J91" s="9">
        <v>3.4886071590000007</v>
      </c>
      <c r="K91" s="9">
        <v>1.5232639999999993</v>
      </c>
      <c r="L91" s="9">
        <v>1.0283581719999999</v>
      </c>
    </row>
    <row r="92" spans="1:12" ht="20.100000000000001" customHeight="1">
      <c r="A92" s="3" t="s">
        <v>15</v>
      </c>
      <c r="B92" s="3">
        <v>-16.98</v>
      </c>
      <c r="C92" s="3">
        <f t="shared" si="2"/>
        <v>0</v>
      </c>
      <c r="D92" s="3">
        <v>-6.5</v>
      </c>
      <c r="E92" s="3">
        <f t="shared" si="3"/>
        <v>4.0159986447463325E-11</v>
      </c>
      <c r="F92" s="9">
        <v>0.85731473599999974</v>
      </c>
      <c r="G92" s="9">
        <v>1.5843077260000005</v>
      </c>
      <c r="H92" s="9">
        <v>2.7469623799999994</v>
      </c>
      <c r="I92" s="9">
        <v>2.9901418689999986</v>
      </c>
      <c r="J92" s="9">
        <v>5.1987534029999996</v>
      </c>
      <c r="K92" s="9">
        <v>2.3755849999999992</v>
      </c>
      <c r="L92" s="9">
        <v>3.6710017959999997</v>
      </c>
    </row>
    <row r="93" spans="1:12" ht="20.100000000000001" customHeight="1">
      <c r="A93" s="3" t="s">
        <v>182</v>
      </c>
      <c r="B93" s="3">
        <v>-8.08</v>
      </c>
      <c r="C93" s="3">
        <f t="shared" si="2"/>
        <v>0</v>
      </c>
      <c r="D93" s="3">
        <v>-6.25</v>
      </c>
      <c r="E93" s="3">
        <f t="shared" si="3"/>
        <v>2.0522639143649712E-10</v>
      </c>
      <c r="F93" s="9">
        <v>0.51650675000000001</v>
      </c>
      <c r="G93" s="9">
        <v>0.8221068650000003</v>
      </c>
      <c r="H93" s="9">
        <v>2.4766445910000003</v>
      </c>
      <c r="I93" s="9">
        <v>3.3986255000000005</v>
      </c>
      <c r="J93" s="9">
        <v>3.0085283940000003</v>
      </c>
      <c r="K93" s="9">
        <v>2.9298840000000004</v>
      </c>
      <c r="L93" s="9">
        <v>0.85277190000000003</v>
      </c>
    </row>
    <row r="94" spans="1:12" ht="20.100000000000001" customHeight="1">
      <c r="A94" s="3" t="s">
        <v>219</v>
      </c>
      <c r="B94" s="3">
        <v>-7.34</v>
      </c>
      <c r="C94" s="3">
        <f t="shared" si="2"/>
        <v>1.0680345496894006E-13</v>
      </c>
      <c r="D94" s="3">
        <v>-5.98</v>
      </c>
      <c r="E94" s="3">
        <f t="shared" si="3"/>
        <v>1.1156880974638739E-9</v>
      </c>
      <c r="F94" s="9">
        <v>0.58065250000000024</v>
      </c>
      <c r="G94" s="9">
        <v>1.2023550030000001</v>
      </c>
      <c r="H94" s="9">
        <v>3.1892121270000011</v>
      </c>
      <c r="I94" s="9">
        <v>2.2361138000000009</v>
      </c>
      <c r="J94" s="9">
        <v>6.8778857950000001</v>
      </c>
      <c r="K94" s="9">
        <v>2.5602270000000003</v>
      </c>
      <c r="L94" s="9">
        <v>1.7986318000000003</v>
      </c>
    </row>
    <row r="95" spans="1:12" ht="20.100000000000001" customHeight="1">
      <c r="A95" s="3" t="s">
        <v>159</v>
      </c>
      <c r="B95" s="3">
        <v>-8.5</v>
      </c>
      <c r="C95" s="3">
        <f t="shared" si="2"/>
        <v>0</v>
      </c>
      <c r="D95" s="3">
        <v>-5.88</v>
      </c>
      <c r="E95" s="3">
        <f t="shared" si="3"/>
        <v>2.0513324372473107E-9</v>
      </c>
      <c r="F95" s="9">
        <v>0.45326749999999993</v>
      </c>
      <c r="G95" s="9">
        <v>1.2994023409999995</v>
      </c>
      <c r="H95" s="9">
        <v>2.505715437000001</v>
      </c>
      <c r="I95" s="9">
        <v>2.2953538</v>
      </c>
      <c r="J95" s="9">
        <v>3.1846162739999997</v>
      </c>
      <c r="K95" s="9">
        <v>1.0495239999999999</v>
      </c>
      <c r="L95" s="9">
        <v>2.6006123999999997</v>
      </c>
    </row>
    <row r="96" spans="1:12" ht="20.100000000000001" customHeight="1">
      <c r="A96" s="3" t="s">
        <v>61</v>
      </c>
      <c r="B96" s="3">
        <v>-11.62</v>
      </c>
      <c r="C96" s="3">
        <f t="shared" si="2"/>
        <v>0</v>
      </c>
      <c r="D96" s="3">
        <v>-7.71</v>
      </c>
      <c r="E96" s="3">
        <f t="shared" si="3"/>
        <v>6.3282712403633923E-15</v>
      </c>
      <c r="F96" s="9">
        <v>0.69663699999999995</v>
      </c>
      <c r="G96" s="9">
        <v>-0.30161126500000002</v>
      </c>
      <c r="H96" s="9">
        <v>2.1398461900000001</v>
      </c>
      <c r="I96" s="9">
        <v>1.291182899999999</v>
      </c>
      <c r="J96" s="9">
        <v>1.9637189410000007</v>
      </c>
      <c r="K96" s="9">
        <v>0.84179400000000015</v>
      </c>
      <c r="L96" s="9">
        <v>-0.39654029999999985</v>
      </c>
    </row>
    <row r="97" spans="1:12" ht="20.100000000000001" customHeight="1">
      <c r="A97" s="3" t="s">
        <v>81</v>
      </c>
      <c r="B97" s="3">
        <v>-10.74</v>
      </c>
      <c r="C97" s="3">
        <f t="shared" si="2"/>
        <v>0</v>
      </c>
      <c r="D97" s="3">
        <v>-6.11</v>
      </c>
      <c r="E97" s="3">
        <f t="shared" si="3"/>
        <v>4.9815573888167819E-10</v>
      </c>
      <c r="F97" s="9">
        <v>1.4868959999999998</v>
      </c>
      <c r="G97" s="9">
        <v>2.0319640220000004</v>
      </c>
      <c r="H97" s="9">
        <v>3.8110119899999999</v>
      </c>
      <c r="I97" s="9">
        <v>0.71151673800000026</v>
      </c>
      <c r="J97" s="9">
        <v>1.9369488220000006</v>
      </c>
      <c r="K97" s="9">
        <v>2.4365990000000002</v>
      </c>
      <c r="L97" s="9">
        <v>1.2707366999999996</v>
      </c>
    </row>
    <row r="98" spans="1:12" ht="20.100000000000001" customHeight="1">
      <c r="A98" s="3" t="s">
        <v>43</v>
      </c>
      <c r="B98" s="3">
        <v>-12.72</v>
      </c>
      <c r="C98" s="3">
        <f t="shared" si="2"/>
        <v>0</v>
      </c>
      <c r="D98" s="3">
        <v>-5.54</v>
      </c>
      <c r="E98" s="3">
        <f t="shared" si="3"/>
        <v>1.512358238642264E-8</v>
      </c>
      <c r="F98" s="9">
        <v>0.84998365300000023</v>
      </c>
      <c r="G98" s="9">
        <v>0.40676206200000031</v>
      </c>
      <c r="H98" s="9">
        <v>2.1980054200000012</v>
      </c>
      <c r="I98" s="9">
        <v>1.0743904999999998</v>
      </c>
      <c r="J98" s="9">
        <v>2.5715988080000001</v>
      </c>
      <c r="K98" s="9">
        <v>1.0750220000000006</v>
      </c>
      <c r="L98" s="9">
        <v>1.5825541199999993</v>
      </c>
    </row>
    <row r="99" spans="1:12" ht="20.100000000000001" customHeight="1">
      <c r="A99" s="3" t="s">
        <v>79</v>
      </c>
      <c r="B99" s="3">
        <v>-10.85</v>
      </c>
      <c r="C99" s="3">
        <f t="shared" si="2"/>
        <v>0</v>
      </c>
      <c r="D99" s="3" t="s">
        <v>254</v>
      </c>
      <c r="E99" s="3">
        <v>0</v>
      </c>
      <c r="F99" s="9">
        <v>1.0340292500000001</v>
      </c>
      <c r="G99" s="9">
        <v>0.21701483200000027</v>
      </c>
      <c r="H99" s="9">
        <v>1.717036890000001</v>
      </c>
      <c r="I99" s="9">
        <v>2.5585305570000001</v>
      </c>
      <c r="J99" s="9">
        <v>1.0122887340000002</v>
      </c>
      <c r="K99" s="9">
        <v>-1.724431</v>
      </c>
      <c r="L99" s="9">
        <v>0.34868860000000046</v>
      </c>
    </row>
    <row r="100" spans="1:12" ht="20.100000000000001" customHeight="1">
      <c r="A100" s="3" t="s">
        <v>213</v>
      </c>
      <c r="B100" s="3">
        <v>-7.39</v>
      </c>
      <c r="C100" s="3">
        <f t="shared" si="2"/>
        <v>7.3385741927722847E-14</v>
      </c>
      <c r="D100" s="3">
        <v>-6.36</v>
      </c>
      <c r="E100" s="3">
        <f t="shared" si="3"/>
        <v>1.0087686241888605E-10</v>
      </c>
      <c r="F100" s="9">
        <v>0.39419599999999999</v>
      </c>
      <c r="G100" s="9">
        <v>1.5638606079999997</v>
      </c>
      <c r="H100" s="9">
        <v>2.1183792199999996</v>
      </c>
      <c r="I100" s="9">
        <v>3.5590548999999996</v>
      </c>
      <c r="J100" s="9">
        <v>3.4886071590000007</v>
      </c>
      <c r="K100" s="9">
        <v>1.5232639999999993</v>
      </c>
      <c r="L100" s="9">
        <v>0.64027009999999995</v>
      </c>
    </row>
    <row r="101" spans="1:12" ht="20.100000000000001" customHeight="1">
      <c r="A101" s="5" t="s">
        <v>46</v>
      </c>
      <c r="B101" s="5">
        <v>-12.49</v>
      </c>
      <c r="C101" s="3">
        <f t="shared" si="2"/>
        <v>0</v>
      </c>
      <c r="D101" s="5">
        <v>-5.43</v>
      </c>
      <c r="E101" s="3">
        <f t="shared" si="3"/>
        <v>2.8177025934716937E-8</v>
      </c>
      <c r="F101" s="9">
        <v>0.83260599999999974</v>
      </c>
      <c r="G101" s="9">
        <v>1.4639864889999998</v>
      </c>
      <c r="H101" s="9">
        <v>2.7408389899999994</v>
      </c>
      <c r="I101" s="9">
        <v>1.6167641000000001</v>
      </c>
      <c r="J101" s="9">
        <v>7.4206405859999993</v>
      </c>
      <c r="K101" s="9">
        <v>1.7114140000000004</v>
      </c>
      <c r="L101" s="9">
        <v>1.1741953000000001</v>
      </c>
    </row>
    <row r="102" spans="1:12" ht="20.100000000000001" customHeight="1">
      <c r="A102" s="6" t="s">
        <v>95</v>
      </c>
      <c r="B102" s="6">
        <v>-10.41</v>
      </c>
      <c r="C102" s="6">
        <f t="shared" si="2"/>
        <v>0</v>
      </c>
      <c r="D102" s="6">
        <v>-5.66</v>
      </c>
      <c r="E102" s="6">
        <f t="shared" si="3"/>
        <v>7.5686497069682446E-9</v>
      </c>
      <c r="F102" s="10">
        <v>1.2467224999999997</v>
      </c>
      <c r="G102" s="10">
        <v>0.19700834300000025</v>
      </c>
      <c r="H102" s="10">
        <v>2.50697832</v>
      </c>
      <c r="I102" s="10">
        <v>1.4012044000000001</v>
      </c>
      <c r="J102" s="10">
        <v>6.5030089330000003</v>
      </c>
      <c r="K102" s="10">
        <v>0.73281700000000072</v>
      </c>
      <c r="L102" s="10">
        <v>0.28276603800000011</v>
      </c>
    </row>
    <row r="103" spans="1:12" ht="20.100000000000001" customHeight="1">
      <c r="A103" s="3" t="s">
        <v>31</v>
      </c>
      <c r="B103" s="3">
        <v>-13.92</v>
      </c>
      <c r="C103" s="3">
        <f t="shared" si="2"/>
        <v>0</v>
      </c>
      <c r="D103" s="3">
        <v>-5.44</v>
      </c>
      <c r="E103" s="3">
        <f t="shared" si="3"/>
        <v>2.664028564414167E-8</v>
      </c>
      <c r="F103" s="9">
        <v>0.86267024999999986</v>
      </c>
      <c r="G103" s="9">
        <v>0.67705179200000032</v>
      </c>
      <c r="H103" s="9">
        <v>1.8667246200000003</v>
      </c>
      <c r="I103" s="9">
        <v>1.4019636000000002</v>
      </c>
      <c r="J103" s="9">
        <v>2.8683126320000003</v>
      </c>
      <c r="K103" s="9">
        <v>0.91900099999999973</v>
      </c>
      <c r="L103" s="9">
        <v>1.4163513000000005</v>
      </c>
    </row>
    <row r="104" spans="1:12" ht="20.100000000000001" customHeight="1">
      <c r="A104" s="3" t="s">
        <v>136</v>
      </c>
      <c r="B104" s="3">
        <v>-9.0399999999999991</v>
      </c>
      <c r="C104" s="3">
        <f t="shared" si="2"/>
        <v>0</v>
      </c>
      <c r="D104" s="3">
        <v>-5.0599999999999996</v>
      </c>
      <c r="E104" s="3">
        <f t="shared" si="3"/>
        <v>2.0962823898962313E-7</v>
      </c>
      <c r="F104" s="9">
        <v>0.33669274999999965</v>
      </c>
      <c r="G104" s="9">
        <v>1.4449308700000003</v>
      </c>
      <c r="H104" s="9">
        <v>1.7594462600000007</v>
      </c>
      <c r="I104" s="9">
        <v>0.70716900000000038</v>
      </c>
      <c r="J104" s="9">
        <v>2.421723192</v>
      </c>
      <c r="K104" s="9">
        <v>1.0557250000000007</v>
      </c>
      <c r="L104" s="9">
        <v>-0.73935610000000018</v>
      </c>
    </row>
    <row r="105" spans="1:12" ht="20.100000000000001" customHeight="1">
      <c r="A105" s="3" t="s">
        <v>6</v>
      </c>
      <c r="B105" s="3">
        <v>-21.17</v>
      </c>
      <c r="C105" s="3">
        <f t="shared" si="2"/>
        <v>0</v>
      </c>
      <c r="D105" s="3">
        <v>-6</v>
      </c>
      <c r="E105" s="3">
        <f t="shared" si="3"/>
        <v>9.8658770042447941E-10</v>
      </c>
      <c r="F105" s="9">
        <v>1.5992689999999996</v>
      </c>
      <c r="G105" s="9">
        <v>2.5979465760000009</v>
      </c>
      <c r="H105" s="9">
        <v>3.3732898470000006</v>
      </c>
      <c r="I105" s="9">
        <v>2.1121238999999994</v>
      </c>
      <c r="J105" s="9">
        <v>9.8350421370000003</v>
      </c>
      <c r="K105" s="9">
        <v>2.5508980000000001</v>
      </c>
      <c r="L105" s="9">
        <v>0.94293550000000037</v>
      </c>
    </row>
    <row r="106" spans="1:12" ht="20.100000000000001" customHeight="1">
      <c r="A106" s="3" t="s">
        <v>175</v>
      </c>
      <c r="B106" s="3">
        <v>-8.1999999999999993</v>
      </c>
      <c r="C106" s="3">
        <f t="shared" si="2"/>
        <v>0</v>
      </c>
      <c r="D106" s="3">
        <v>-5.49</v>
      </c>
      <c r="E106" s="3">
        <f t="shared" si="3"/>
        <v>2.0096687092241439E-8</v>
      </c>
      <c r="F106" s="9">
        <v>0.18483725000000018</v>
      </c>
      <c r="G106" s="9">
        <v>0.30317685099999991</v>
      </c>
      <c r="H106" s="9">
        <v>3.5945245459999988</v>
      </c>
      <c r="I106" s="9">
        <v>3.9765080000000008</v>
      </c>
      <c r="J106" s="9">
        <v>1.6453868119999999</v>
      </c>
      <c r="K106" s="9">
        <v>3.2274220000000007</v>
      </c>
      <c r="L106" s="9">
        <v>2.4797117000000002</v>
      </c>
    </row>
    <row r="107" spans="1:12" ht="20.100000000000001" customHeight="1">
      <c r="A107" s="3" t="s">
        <v>176</v>
      </c>
      <c r="B107" s="3">
        <v>-8.1999999999999993</v>
      </c>
      <c r="C107" s="3">
        <f t="shared" si="2"/>
        <v>0</v>
      </c>
      <c r="D107" s="3">
        <v>-5.48</v>
      </c>
      <c r="E107" s="3">
        <f t="shared" si="3"/>
        <v>2.1266291838628604E-8</v>
      </c>
      <c r="F107" s="9">
        <v>0.32317699999999983</v>
      </c>
      <c r="G107" s="9">
        <v>0.66445054600000031</v>
      </c>
      <c r="H107" s="9">
        <v>3.5945245459999988</v>
      </c>
      <c r="I107" s="9">
        <v>3.9765080000000008</v>
      </c>
      <c r="J107" s="9">
        <v>1.6453868119999999</v>
      </c>
      <c r="K107" s="9">
        <v>3.2274220000000007</v>
      </c>
      <c r="L107" s="9">
        <v>2.4797117000000002</v>
      </c>
    </row>
    <row r="108" spans="1:12" ht="20.100000000000001" customHeight="1">
      <c r="A108" s="3" t="s">
        <v>126</v>
      </c>
      <c r="B108" s="3">
        <v>-9.24</v>
      </c>
      <c r="C108" s="3">
        <f t="shared" si="2"/>
        <v>0</v>
      </c>
      <c r="D108" s="3" t="s">
        <v>255</v>
      </c>
      <c r="E108" s="3">
        <v>0</v>
      </c>
      <c r="F108" s="9">
        <v>0.79391783199999999</v>
      </c>
      <c r="G108" s="9">
        <v>0.85223885100000007</v>
      </c>
      <c r="H108" s="9">
        <v>1.4214000069999999</v>
      </c>
      <c r="I108" s="9">
        <v>2.275422100000001</v>
      </c>
      <c r="J108" s="9">
        <v>2.7348339090000007</v>
      </c>
      <c r="K108" s="9">
        <v>-2.8277839999999994</v>
      </c>
      <c r="L108" s="9">
        <v>1.2314553000000004</v>
      </c>
    </row>
    <row r="109" spans="1:12" ht="20.100000000000001" customHeight="1">
      <c r="A109" s="3" t="s">
        <v>206</v>
      </c>
      <c r="B109" s="3">
        <v>-7.48</v>
      </c>
      <c r="C109" s="3">
        <f t="shared" si="2"/>
        <v>3.7192471324942744E-14</v>
      </c>
      <c r="D109" s="3">
        <v>-5.57</v>
      </c>
      <c r="E109" s="3">
        <f t="shared" si="3"/>
        <v>1.2736966814586026E-8</v>
      </c>
      <c r="F109" s="9">
        <v>0.41354747099999978</v>
      </c>
      <c r="G109" s="9">
        <v>0.64542120700000005</v>
      </c>
      <c r="H109" s="9">
        <v>2.0265827309999995</v>
      </c>
      <c r="I109" s="9">
        <v>1.7661398000000004</v>
      </c>
      <c r="J109" s="9">
        <v>2.0172032770000001</v>
      </c>
      <c r="K109" s="9">
        <v>1.3825600000000007</v>
      </c>
      <c r="L109" s="9">
        <v>1.8731145999999996</v>
      </c>
    </row>
    <row r="110" spans="1:12" ht="20.100000000000001" customHeight="1">
      <c r="A110" s="3" t="s">
        <v>218</v>
      </c>
      <c r="B110" s="3">
        <v>-7.36</v>
      </c>
      <c r="C110" s="3">
        <f t="shared" si="2"/>
        <v>9.1926466438962962E-14</v>
      </c>
      <c r="D110" s="3">
        <v>-6.92</v>
      </c>
      <c r="E110" s="3">
        <f t="shared" si="3"/>
        <v>2.2581936320875684E-12</v>
      </c>
      <c r="F110" s="9">
        <v>0.39951325000000004</v>
      </c>
      <c r="G110" s="9">
        <v>0.25758741100000027</v>
      </c>
      <c r="H110" s="9">
        <v>1.8386645799999997</v>
      </c>
      <c r="I110" s="9">
        <v>0.40106600000000014</v>
      </c>
      <c r="J110" s="9">
        <v>1.1835136849999994</v>
      </c>
      <c r="K110" s="9">
        <v>0.88689400000000163</v>
      </c>
      <c r="L110" s="9">
        <v>1.1232762999999997</v>
      </c>
    </row>
    <row r="111" spans="1:12" ht="20.100000000000001" customHeight="1">
      <c r="A111" s="3" t="s">
        <v>216</v>
      </c>
      <c r="B111" s="3">
        <v>-7.37</v>
      </c>
      <c r="C111" s="3">
        <f t="shared" si="2"/>
        <v>8.5265128291212022E-14</v>
      </c>
      <c r="D111" s="3">
        <v>-5.23</v>
      </c>
      <c r="E111" s="3">
        <f t="shared" si="3"/>
        <v>8.475501989124723E-8</v>
      </c>
      <c r="F111" s="9">
        <v>0.27696249999999978</v>
      </c>
      <c r="G111" s="9">
        <v>0.9093945269999999</v>
      </c>
      <c r="H111" s="9">
        <v>3.3066421200000002</v>
      </c>
      <c r="I111" s="9">
        <v>3.0753412000000004</v>
      </c>
      <c r="J111" s="9">
        <v>1.8974187749999993</v>
      </c>
      <c r="K111" s="9">
        <v>1.267093</v>
      </c>
      <c r="L111" s="9">
        <v>3.2599564999999999</v>
      </c>
    </row>
    <row r="112" spans="1:12" ht="20.100000000000001" customHeight="1">
      <c r="A112" s="3" t="s">
        <v>18</v>
      </c>
      <c r="B112" s="3">
        <v>-16.22</v>
      </c>
      <c r="C112" s="3">
        <f t="shared" si="2"/>
        <v>0</v>
      </c>
      <c r="D112" s="3" t="s">
        <v>254</v>
      </c>
      <c r="E112" s="3">
        <v>0</v>
      </c>
      <c r="F112" s="9">
        <v>0.78373224999999991</v>
      </c>
      <c r="G112" s="9">
        <v>3.8807067320000002</v>
      </c>
      <c r="H112" s="9">
        <v>4.9882472399999997</v>
      </c>
      <c r="I112" s="9">
        <v>6.2368135999999987</v>
      </c>
      <c r="J112" s="9">
        <v>3.7852471859999994</v>
      </c>
      <c r="K112" s="9">
        <v>3.9232039999999992</v>
      </c>
      <c r="L112" s="9">
        <v>3.3907277000000011</v>
      </c>
    </row>
    <row r="113" spans="1:12" ht="20.100000000000001" customHeight="1">
      <c r="A113" s="3" t="s">
        <v>192</v>
      </c>
      <c r="B113" s="3">
        <v>-7.84</v>
      </c>
      <c r="C113" s="3">
        <f t="shared" si="2"/>
        <v>2.2204460492503131E-15</v>
      </c>
      <c r="D113" s="3">
        <v>-6.32</v>
      </c>
      <c r="E113" s="3">
        <f t="shared" si="3"/>
        <v>1.3078160776558434E-10</v>
      </c>
      <c r="F113" s="9">
        <v>0.49204274999999997</v>
      </c>
      <c r="G113" s="9">
        <v>0.86766871299999959</v>
      </c>
      <c r="H113" s="9">
        <v>1.1663943789999998</v>
      </c>
      <c r="I113" s="9">
        <v>1.5699718000000003</v>
      </c>
      <c r="J113" s="9">
        <v>1.5256208459999998</v>
      </c>
      <c r="K113" s="9">
        <v>0.5911369999999998</v>
      </c>
      <c r="L113" s="9">
        <v>-0.84895269899999981</v>
      </c>
    </row>
    <row r="114" spans="1:12" ht="20.100000000000001" customHeight="1">
      <c r="A114" s="3" t="s">
        <v>118</v>
      </c>
      <c r="B114" s="3">
        <v>-9.56</v>
      </c>
      <c r="C114" s="3">
        <f t="shared" si="2"/>
        <v>0</v>
      </c>
      <c r="D114" s="3">
        <v>-5.6</v>
      </c>
      <c r="E114" s="3">
        <f t="shared" si="3"/>
        <v>1.0717590259723409E-8</v>
      </c>
      <c r="F114" s="9">
        <v>0.59536500000000014</v>
      </c>
      <c r="G114" s="9">
        <v>-0.37156843100000003</v>
      </c>
      <c r="H114" s="9">
        <v>1.4208058799999996</v>
      </c>
      <c r="I114" s="9">
        <v>0.24193499999999979</v>
      </c>
      <c r="J114" s="9">
        <v>1.5412171279999995</v>
      </c>
      <c r="K114" s="9">
        <v>1.0305730000000004</v>
      </c>
      <c r="L114" s="9">
        <v>-0.27392569999999949</v>
      </c>
    </row>
    <row r="115" spans="1:12" ht="20.100000000000001" customHeight="1">
      <c r="A115" s="3" t="s">
        <v>163</v>
      </c>
      <c r="B115" s="3">
        <v>-8.39</v>
      </c>
      <c r="C115" s="3">
        <f t="shared" si="2"/>
        <v>0</v>
      </c>
      <c r="D115" s="3" t="s">
        <v>254</v>
      </c>
      <c r="E115" s="3">
        <v>0</v>
      </c>
      <c r="F115" s="9">
        <v>0.30581449999999988</v>
      </c>
      <c r="G115" s="9">
        <v>1.1111269969999995</v>
      </c>
      <c r="H115" s="9">
        <v>0.67714688000000045</v>
      </c>
      <c r="I115" s="9">
        <v>1.6975703000000006</v>
      </c>
      <c r="J115" s="9">
        <v>1.7644960699999999</v>
      </c>
      <c r="K115" s="9">
        <v>2.5190639999999984</v>
      </c>
      <c r="L115" s="9">
        <v>1.6450613000000001</v>
      </c>
    </row>
    <row r="116" spans="1:12" ht="20.100000000000001" customHeight="1">
      <c r="A116" s="3" t="s">
        <v>184</v>
      </c>
      <c r="B116" s="3">
        <v>-8.0299999999999994</v>
      </c>
      <c r="C116" s="3">
        <f t="shared" si="2"/>
        <v>0</v>
      </c>
      <c r="D116" s="3" t="s">
        <v>254</v>
      </c>
      <c r="E116" s="3">
        <v>0</v>
      </c>
      <c r="F116" s="9">
        <v>0.29901175000000002</v>
      </c>
      <c r="G116" s="9">
        <v>0.47416039199999993</v>
      </c>
      <c r="H116" s="9">
        <v>0.7296319880000004</v>
      </c>
      <c r="I116" s="9">
        <v>0.83793730000000011</v>
      </c>
      <c r="J116" s="9">
        <v>0.79445423099999957</v>
      </c>
      <c r="K116" s="9">
        <v>4.2204949999999997</v>
      </c>
      <c r="L116" s="9">
        <v>0.3022254000000002</v>
      </c>
    </row>
    <row r="117" spans="1:12" ht="20.100000000000001" customHeight="1">
      <c r="A117" s="3" t="s">
        <v>37</v>
      </c>
      <c r="B117" s="3">
        <v>-13.18</v>
      </c>
      <c r="C117" s="3">
        <f t="shared" si="2"/>
        <v>0</v>
      </c>
      <c r="D117" s="3">
        <v>-6.87</v>
      </c>
      <c r="E117" s="3">
        <f t="shared" si="3"/>
        <v>3.2100988534011776E-12</v>
      </c>
      <c r="F117" s="9">
        <v>0.61902450000000009</v>
      </c>
      <c r="G117" s="9">
        <v>-0.41496601100000063</v>
      </c>
      <c r="H117" s="9">
        <v>-0.6760160440000007</v>
      </c>
      <c r="I117" s="9">
        <v>-0.7512749000000003</v>
      </c>
      <c r="J117" s="9">
        <v>1.8795140640000003</v>
      </c>
      <c r="K117" s="9">
        <v>2.9936290000000003</v>
      </c>
      <c r="L117" s="9">
        <v>-1.6111245000000007</v>
      </c>
    </row>
    <row r="118" spans="1:12" ht="20.100000000000001" customHeight="1">
      <c r="A118" s="3" t="s">
        <v>82</v>
      </c>
      <c r="B118" s="3">
        <v>-10.73</v>
      </c>
      <c r="C118" s="3">
        <f t="shared" si="2"/>
        <v>0</v>
      </c>
      <c r="D118" s="3">
        <v>-6.87</v>
      </c>
      <c r="E118" s="3">
        <f t="shared" si="3"/>
        <v>3.2100988534011776E-12</v>
      </c>
      <c r="F118" s="9">
        <v>0.74126785400000017</v>
      </c>
      <c r="G118" s="9">
        <v>0.41406868500000016</v>
      </c>
      <c r="H118" s="9">
        <v>2.0260411039999999</v>
      </c>
      <c r="I118" s="9">
        <v>1.3044147490000002</v>
      </c>
      <c r="J118" s="9">
        <v>2.8806466400000001</v>
      </c>
      <c r="K118" s="9">
        <v>1.042313</v>
      </c>
      <c r="L118" s="9">
        <v>0.61193232200000125</v>
      </c>
    </row>
    <row r="119" spans="1:12" ht="20.100000000000001" customHeight="1">
      <c r="A119" s="3" t="s">
        <v>183</v>
      </c>
      <c r="B119" s="3">
        <v>-8.0399999999999991</v>
      </c>
      <c r="C119" s="3">
        <f t="shared" si="2"/>
        <v>0</v>
      </c>
      <c r="D119" s="3" t="s">
        <v>254</v>
      </c>
      <c r="E119" s="3">
        <v>0</v>
      </c>
      <c r="F119" s="9">
        <v>0.36271899999999979</v>
      </c>
      <c r="G119" s="9">
        <v>1.0933924889999997</v>
      </c>
      <c r="H119" s="9">
        <v>1.1639750659999999</v>
      </c>
      <c r="I119" s="9">
        <v>3.5601681999999997</v>
      </c>
      <c r="J119" s="9">
        <v>7.7961584469999998</v>
      </c>
      <c r="K119" s="9">
        <v>3.031683000000001</v>
      </c>
      <c r="L119" s="9">
        <v>1.2004829999999997</v>
      </c>
    </row>
    <row r="120" spans="1:12" ht="20.100000000000001" customHeight="1">
      <c r="A120" s="3" t="s">
        <v>135</v>
      </c>
      <c r="B120" s="3">
        <v>-9.0399999999999991</v>
      </c>
      <c r="C120" s="3">
        <f t="shared" si="2"/>
        <v>0</v>
      </c>
      <c r="D120" s="3">
        <v>-5.9</v>
      </c>
      <c r="E120" s="3">
        <f t="shared" si="3"/>
        <v>1.8175078109194942E-9</v>
      </c>
      <c r="F120" s="9">
        <v>0.34330450000000035</v>
      </c>
      <c r="G120" s="9">
        <v>1.140612462</v>
      </c>
      <c r="H120" s="9">
        <v>2.5856158939999991</v>
      </c>
      <c r="I120" s="9">
        <v>2.6768947000000001</v>
      </c>
      <c r="J120" s="9">
        <v>2.4540934490000001</v>
      </c>
      <c r="K120" s="9">
        <v>1.7579639999999994</v>
      </c>
      <c r="L120" s="9">
        <v>1.6018908999999999</v>
      </c>
    </row>
    <row r="121" spans="1:12" ht="20.100000000000001" customHeight="1">
      <c r="A121" s="3" t="s">
        <v>5</v>
      </c>
      <c r="B121" s="3">
        <v>-23.04</v>
      </c>
      <c r="C121" s="3">
        <f t="shared" si="2"/>
        <v>0</v>
      </c>
      <c r="D121" s="3" t="s">
        <v>254</v>
      </c>
      <c r="E121" s="3">
        <v>0</v>
      </c>
      <c r="F121" s="9">
        <v>1.0346362499999997</v>
      </c>
      <c r="G121" s="9">
        <v>2.8703197490000001</v>
      </c>
      <c r="H121" s="9">
        <v>6.0753601599999998</v>
      </c>
      <c r="I121" s="9">
        <v>7.0429236000000008</v>
      </c>
      <c r="J121" s="9">
        <v>4.2186809809999994</v>
      </c>
      <c r="K121" s="9">
        <v>4.9760340000000003</v>
      </c>
      <c r="L121" s="9">
        <v>4.2140844000000008</v>
      </c>
    </row>
    <row r="122" spans="1:12" ht="20.100000000000001" customHeight="1">
      <c r="A122" s="3" t="s">
        <v>54</v>
      </c>
      <c r="B122" s="3">
        <v>-11.99</v>
      </c>
      <c r="C122" s="3">
        <f t="shared" si="2"/>
        <v>0</v>
      </c>
      <c r="D122" s="3">
        <v>-6.35</v>
      </c>
      <c r="E122" s="3">
        <f t="shared" si="3"/>
        <v>1.0765743851948173E-10</v>
      </c>
      <c r="F122" s="9">
        <v>0.61066149999999997</v>
      </c>
      <c r="G122" s="9">
        <v>0.97712076999999997</v>
      </c>
      <c r="H122" s="9">
        <v>2.8665723659999998</v>
      </c>
      <c r="I122" s="9">
        <v>2.8760010999999999</v>
      </c>
      <c r="J122" s="9">
        <v>4.6716566630000003</v>
      </c>
      <c r="K122" s="9">
        <v>2.5769029999999997</v>
      </c>
      <c r="L122" s="9">
        <v>3.2829037999999997</v>
      </c>
    </row>
    <row r="123" spans="1:12" ht="20.100000000000001" customHeight="1">
      <c r="A123" s="3" t="s">
        <v>76</v>
      </c>
      <c r="B123" s="3">
        <v>-10.93</v>
      </c>
      <c r="C123" s="3">
        <f t="shared" si="2"/>
        <v>0</v>
      </c>
      <c r="D123" s="3">
        <v>-6.56</v>
      </c>
      <c r="E123" s="3">
        <f t="shared" si="3"/>
        <v>2.6903923533438956E-11</v>
      </c>
      <c r="F123" s="9">
        <v>0.95483000000000007</v>
      </c>
      <c r="G123" s="9">
        <v>0.44398730499999939</v>
      </c>
      <c r="H123" s="9">
        <v>1.30745749</v>
      </c>
      <c r="I123" s="9">
        <v>1.6411516000000006</v>
      </c>
      <c r="J123" s="9">
        <v>2.0124062939999998</v>
      </c>
      <c r="K123" s="9">
        <v>1.018122</v>
      </c>
      <c r="L123" s="9">
        <v>0.83141660000000028</v>
      </c>
    </row>
    <row r="124" spans="1:12" ht="20.100000000000001" customHeight="1">
      <c r="A124" s="3" t="s">
        <v>209</v>
      </c>
      <c r="B124" s="3">
        <v>-7.47</v>
      </c>
      <c r="C124" s="3">
        <f t="shared" si="2"/>
        <v>4.0079051188968151E-14</v>
      </c>
      <c r="D124" s="3">
        <v>-5.71</v>
      </c>
      <c r="E124" s="3">
        <f t="shared" si="3"/>
        <v>5.648808643066161E-9</v>
      </c>
      <c r="F124" s="9">
        <v>0.46736449999999996</v>
      </c>
      <c r="G124" s="9">
        <v>0.77461288099999948</v>
      </c>
      <c r="H124" s="9">
        <v>2.5267606530000002</v>
      </c>
      <c r="I124" s="9">
        <v>1.474377099999999</v>
      </c>
      <c r="J124" s="9">
        <v>2.1501173519999996</v>
      </c>
      <c r="K124" s="9">
        <v>1.128584</v>
      </c>
      <c r="L124" s="9">
        <v>0.97054010000000002</v>
      </c>
    </row>
    <row r="125" spans="1:12" ht="20.100000000000001" customHeight="1">
      <c r="A125" s="3" t="s">
        <v>68</v>
      </c>
      <c r="B125" s="3">
        <v>-11.23</v>
      </c>
      <c r="C125" s="3">
        <f t="shared" si="2"/>
        <v>0</v>
      </c>
      <c r="D125" s="3">
        <v>-5.94</v>
      </c>
      <c r="E125" s="3">
        <f t="shared" si="3"/>
        <v>1.425110363051374E-9</v>
      </c>
      <c r="F125" s="9">
        <v>0.7007985910000003</v>
      </c>
      <c r="G125" s="9">
        <v>0.94083408900000087</v>
      </c>
      <c r="H125" s="9">
        <v>2.0566322400000008</v>
      </c>
      <c r="I125" s="9">
        <v>-0.62044440000000023</v>
      </c>
      <c r="J125" s="9">
        <v>2.0219305870000008</v>
      </c>
      <c r="K125" s="9">
        <v>1.1666040000000013</v>
      </c>
      <c r="L125" s="9">
        <v>0.29733716099999974</v>
      </c>
    </row>
    <row r="126" spans="1:12" ht="20.100000000000001" customHeight="1">
      <c r="A126" s="3" t="s">
        <v>97</v>
      </c>
      <c r="B126" s="3">
        <v>-10.38</v>
      </c>
      <c r="C126" s="3">
        <f t="shared" si="2"/>
        <v>0</v>
      </c>
      <c r="D126" s="3">
        <v>-6.81</v>
      </c>
      <c r="E126" s="3">
        <f t="shared" si="3"/>
        <v>4.8799853047398756E-12</v>
      </c>
      <c r="F126" s="9">
        <v>0.65611725000000032</v>
      </c>
      <c r="G126" s="9">
        <v>0.31734324099999967</v>
      </c>
      <c r="H126" s="9">
        <v>1.5723803239999992</v>
      </c>
      <c r="I126" s="9">
        <v>1.4272580000000001</v>
      </c>
      <c r="J126" s="9">
        <v>3.5392148210000003</v>
      </c>
      <c r="K126" s="9">
        <v>0.86554099999999945</v>
      </c>
      <c r="L126" s="9">
        <v>0.38233680000000003</v>
      </c>
    </row>
    <row r="127" spans="1:12" ht="20.100000000000001" customHeight="1">
      <c r="A127" s="3" t="s">
        <v>157</v>
      </c>
      <c r="B127" s="3">
        <v>-8.52</v>
      </c>
      <c r="C127" s="3">
        <f t="shared" si="2"/>
        <v>0</v>
      </c>
      <c r="D127" s="3">
        <v>-5.41</v>
      </c>
      <c r="E127" s="3">
        <f t="shared" si="3"/>
        <v>3.1512374487618899E-8</v>
      </c>
      <c r="F127" s="9">
        <v>0.39169100000000023</v>
      </c>
      <c r="G127" s="9">
        <v>1.1649359090000004</v>
      </c>
      <c r="H127" s="9">
        <v>2.1658568029999996</v>
      </c>
      <c r="I127" s="9">
        <v>1.1938945000000007</v>
      </c>
      <c r="J127" s="9">
        <v>3.0009537770000003</v>
      </c>
      <c r="K127" s="9">
        <v>1.8911739999999995</v>
      </c>
      <c r="L127" s="9">
        <v>0.18420968999999987</v>
      </c>
    </row>
    <row r="128" spans="1:12" ht="20.100000000000001" customHeight="1">
      <c r="A128" s="3" t="s">
        <v>237</v>
      </c>
      <c r="B128" s="3">
        <v>-7.16</v>
      </c>
      <c r="C128" s="3">
        <f t="shared" si="2"/>
        <v>4.0334402484631937E-13</v>
      </c>
      <c r="D128" s="3">
        <v>-5.0999999999999996</v>
      </c>
      <c r="E128" s="3">
        <f t="shared" si="3"/>
        <v>1.698267406702314E-7</v>
      </c>
      <c r="F128" s="9">
        <v>0.36410425000000002</v>
      </c>
      <c r="G128" s="9">
        <v>-0.58181520300000056</v>
      </c>
      <c r="H128" s="9">
        <v>1.5337796699999995</v>
      </c>
      <c r="I128" s="9">
        <v>0.58479799999999926</v>
      </c>
      <c r="J128" s="9">
        <v>0.77387243900000069</v>
      </c>
      <c r="K128" s="9">
        <v>7.4489999999999057E-2</v>
      </c>
      <c r="L128" s="9">
        <v>-0.14884929999999974</v>
      </c>
    </row>
    <row r="129" spans="1:12" ht="20.100000000000001" customHeight="1">
      <c r="A129" s="3" t="s">
        <v>215</v>
      </c>
      <c r="B129" s="3">
        <v>-7.37</v>
      </c>
      <c r="C129" s="3">
        <f t="shared" si="2"/>
        <v>8.5265128291212022E-14</v>
      </c>
      <c r="D129" s="3">
        <v>-5.79</v>
      </c>
      <c r="E129" s="3">
        <f t="shared" si="3"/>
        <v>3.5193211678219427E-9</v>
      </c>
      <c r="F129" s="9">
        <v>0.62876052600000021</v>
      </c>
      <c r="G129" s="9">
        <v>-0.68901555100000067</v>
      </c>
      <c r="H129" s="9">
        <v>1.0115632600000009</v>
      </c>
      <c r="I129" s="9">
        <v>1.6835979400000003</v>
      </c>
      <c r="J129" s="9">
        <v>0.67928371300000023</v>
      </c>
      <c r="K129" s="9">
        <v>1.2335739999999991</v>
      </c>
      <c r="L129" s="9">
        <v>0.73179390399999988</v>
      </c>
    </row>
    <row r="130" spans="1:12" ht="20.100000000000001" customHeight="1">
      <c r="A130" s="3" t="s">
        <v>58</v>
      </c>
      <c r="B130" s="3">
        <v>-11.85</v>
      </c>
      <c r="C130" s="3">
        <f t="shared" si="2"/>
        <v>0</v>
      </c>
      <c r="D130" s="3">
        <v>-7.68</v>
      </c>
      <c r="E130" s="3">
        <f t="shared" si="3"/>
        <v>7.9936057773011271E-15</v>
      </c>
      <c r="F130" s="9">
        <v>0.84333599999999986</v>
      </c>
      <c r="G130" s="9">
        <v>1.1402185109999996</v>
      </c>
      <c r="H130" s="9">
        <v>3.8573949240000012</v>
      </c>
      <c r="I130" s="9">
        <v>2.3054298000000006</v>
      </c>
      <c r="J130" s="9">
        <v>2.0405232880000002</v>
      </c>
      <c r="K130" s="9">
        <v>2.4416169999999999</v>
      </c>
      <c r="L130" s="9">
        <v>4.1952328999999997</v>
      </c>
    </row>
    <row r="131" spans="1:12" ht="20.100000000000001" customHeight="1">
      <c r="A131" s="3" t="s">
        <v>115</v>
      </c>
      <c r="B131" s="3">
        <v>-9.6</v>
      </c>
      <c r="C131" s="3">
        <f t="shared" si="2"/>
        <v>0</v>
      </c>
      <c r="D131" s="3">
        <v>-7.31</v>
      </c>
      <c r="E131" s="3">
        <f t="shared" si="3"/>
        <v>1.3355982986240633E-13</v>
      </c>
      <c r="F131" s="9">
        <v>0.48170725000000036</v>
      </c>
      <c r="G131" s="9">
        <v>0.68915798400000039</v>
      </c>
      <c r="H131" s="9">
        <v>2.7084385999999991</v>
      </c>
      <c r="I131" s="9">
        <v>0.70130850000000144</v>
      </c>
      <c r="J131" s="9">
        <v>2.4619336409999999</v>
      </c>
      <c r="K131" s="9">
        <v>1.3928089999999997</v>
      </c>
      <c r="L131" s="9">
        <v>0.73416340000000035</v>
      </c>
    </row>
    <row r="132" spans="1:12" ht="20.100000000000001" customHeight="1">
      <c r="A132" s="3" t="s">
        <v>151</v>
      </c>
      <c r="B132" s="3">
        <v>-8.7799999999999994</v>
      </c>
      <c r="C132" s="3">
        <f t="shared" ref="C132:C195" si="4">1-NORMSDIST(-B132)</f>
        <v>0</v>
      </c>
      <c r="D132" s="3">
        <v>-5.93</v>
      </c>
      <c r="E132" s="3">
        <f t="shared" ref="E132:E194" si="5">1-NORMSDIST(-D132)</f>
        <v>1.5146733867155149E-9</v>
      </c>
      <c r="F132" s="9">
        <v>0.35057916100000019</v>
      </c>
      <c r="G132" s="9">
        <v>-0.34040675199999981</v>
      </c>
      <c r="H132" s="9">
        <v>1.3856783139999989</v>
      </c>
      <c r="I132" s="9">
        <v>1.7914674000000002</v>
      </c>
      <c r="J132" s="9">
        <v>0.81034578900000032</v>
      </c>
      <c r="K132" s="9">
        <v>0.83525500000000008</v>
      </c>
      <c r="L132" s="9">
        <v>-1.5208673999999998</v>
      </c>
    </row>
    <row r="133" spans="1:12" ht="20.100000000000001" customHeight="1">
      <c r="A133" s="3" t="s">
        <v>65</v>
      </c>
      <c r="B133" s="3">
        <v>-11.43</v>
      </c>
      <c r="C133" s="3">
        <f t="shared" si="4"/>
        <v>0</v>
      </c>
      <c r="D133" s="3">
        <v>-5.89</v>
      </c>
      <c r="E133" s="3">
        <f t="shared" si="5"/>
        <v>1.9309780441290059E-9</v>
      </c>
      <c r="F133" s="9">
        <v>0.55692580799999991</v>
      </c>
      <c r="G133" s="9">
        <v>1.8556989750000001</v>
      </c>
      <c r="H133" s="9">
        <v>3.0110849300000009</v>
      </c>
      <c r="I133" s="9">
        <v>1.69038954</v>
      </c>
      <c r="J133" s="9">
        <v>2.932012363000001</v>
      </c>
      <c r="K133" s="9">
        <v>2.0761210000000005</v>
      </c>
      <c r="L133" s="9">
        <v>3.5655076259999996</v>
      </c>
    </row>
    <row r="134" spans="1:12" ht="20.100000000000001" customHeight="1">
      <c r="A134" s="3" t="s">
        <v>1</v>
      </c>
      <c r="B134" s="3">
        <v>-28.92</v>
      </c>
      <c r="C134" s="3">
        <f t="shared" si="4"/>
        <v>0</v>
      </c>
      <c r="D134" s="3" t="s">
        <v>254</v>
      </c>
      <c r="E134" s="3">
        <v>0</v>
      </c>
      <c r="F134" s="9">
        <v>2.2877730000000001</v>
      </c>
      <c r="G134" s="9">
        <v>2.9103657489999994</v>
      </c>
      <c r="H134" s="9">
        <v>3.3758715099999996</v>
      </c>
      <c r="I134" s="9">
        <v>4.2765886000000002</v>
      </c>
      <c r="J134" s="9">
        <v>5.5839796319999992</v>
      </c>
      <c r="K134" s="9">
        <v>2.4182550000000003</v>
      </c>
      <c r="L134" s="9">
        <v>4.8764044999999996</v>
      </c>
    </row>
    <row r="135" spans="1:12" ht="20.100000000000001" customHeight="1">
      <c r="A135" s="3" t="s">
        <v>164</v>
      </c>
      <c r="B135" s="3">
        <v>-8.3800000000000008</v>
      </c>
      <c r="C135" s="3">
        <f t="shared" si="4"/>
        <v>0</v>
      </c>
      <c r="D135" s="3">
        <v>-6.27</v>
      </c>
      <c r="E135" s="3">
        <f t="shared" si="5"/>
        <v>1.8052404016088985E-10</v>
      </c>
      <c r="F135" s="9">
        <v>0.50080800000000014</v>
      </c>
      <c r="G135" s="9">
        <v>0.16485489700000011</v>
      </c>
      <c r="H135" s="9">
        <v>3.6320526649999998</v>
      </c>
      <c r="I135" s="9">
        <v>2.0511116000000005</v>
      </c>
      <c r="J135" s="9">
        <v>3.2192406289999997</v>
      </c>
      <c r="K135" s="9">
        <v>2.1081970000000005</v>
      </c>
      <c r="L135" s="9">
        <v>1.3243815999999997</v>
      </c>
    </row>
    <row r="136" spans="1:12" ht="20.100000000000001" customHeight="1">
      <c r="A136" s="5" t="s">
        <v>119</v>
      </c>
      <c r="B136" s="5">
        <v>-9.5500000000000007</v>
      </c>
      <c r="C136" s="3">
        <f t="shared" si="4"/>
        <v>0</v>
      </c>
      <c r="D136" s="5">
        <v>-5.45</v>
      </c>
      <c r="E136" s="3">
        <f t="shared" si="5"/>
        <v>2.5184910046327502E-8</v>
      </c>
      <c r="F136" s="9">
        <v>0.65390349999999975</v>
      </c>
      <c r="G136" s="9">
        <v>0.93480580499999988</v>
      </c>
      <c r="H136" s="9">
        <v>1.4768821499999998</v>
      </c>
      <c r="I136" s="9">
        <v>0.87612039999999958</v>
      </c>
      <c r="J136" s="9">
        <v>4.6736473549999999</v>
      </c>
      <c r="K136" s="9">
        <v>1.5268149999999991</v>
      </c>
      <c r="L136" s="9">
        <v>1.0022554000000001</v>
      </c>
    </row>
    <row r="137" spans="1:12" ht="20.100000000000001" customHeight="1">
      <c r="A137" s="6" t="s">
        <v>124</v>
      </c>
      <c r="B137" s="6">
        <v>-9.31</v>
      </c>
      <c r="C137" s="6">
        <f t="shared" si="4"/>
        <v>0</v>
      </c>
      <c r="D137" s="6">
        <v>-6.82</v>
      </c>
      <c r="E137" s="6">
        <f t="shared" si="5"/>
        <v>4.5520254232656043E-12</v>
      </c>
      <c r="F137" s="10">
        <v>0.62767725000000008</v>
      </c>
      <c r="G137" s="10">
        <v>0.32159204300000077</v>
      </c>
      <c r="H137" s="10">
        <v>0.96012513100000163</v>
      </c>
      <c r="I137" s="10">
        <v>-0.7103508999999999</v>
      </c>
      <c r="J137" s="10">
        <v>1.0333990550000003</v>
      </c>
      <c r="K137" s="10">
        <v>0.95077900000000071</v>
      </c>
      <c r="L137" s="10">
        <v>-0.64227100000000004</v>
      </c>
    </row>
    <row r="138" spans="1:12" ht="20.100000000000001" customHeight="1">
      <c r="A138" s="3" t="s">
        <v>87</v>
      </c>
      <c r="B138" s="3">
        <v>-10.64</v>
      </c>
      <c r="C138" s="3">
        <f t="shared" si="4"/>
        <v>0</v>
      </c>
      <c r="D138" s="3">
        <v>-5.43</v>
      </c>
      <c r="E138" s="3">
        <f t="shared" si="5"/>
        <v>2.8177025934716937E-8</v>
      </c>
      <c r="F138" s="9">
        <v>0.61734374999999986</v>
      </c>
      <c r="G138" s="9">
        <v>-0.85502519699999979</v>
      </c>
      <c r="H138" s="9">
        <v>1.2224951999999991</v>
      </c>
      <c r="I138" s="9">
        <v>-0.49841729999999984</v>
      </c>
      <c r="J138" s="9">
        <v>2.0996401659999995</v>
      </c>
      <c r="K138" s="9">
        <v>8.6888999999999328E-2</v>
      </c>
      <c r="L138" s="9">
        <v>-1.1294543999999993</v>
      </c>
    </row>
    <row r="139" spans="1:12" ht="20.100000000000001" customHeight="1">
      <c r="A139" s="3" t="s">
        <v>223</v>
      </c>
      <c r="B139" s="3">
        <v>-7.33</v>
      </c>
      <c r="C139" s="3">
        <f t="shared" si="4"/>
        <v>1.1513012765362873E-13</v>
      </c>
      <c r="D139" s="3">
        <v>-6.21</v>
      </c>
      <c r="E139" s="3">
        <f t="shared" si="5"/>
        <v>2.6492297244828933E-10</v>
      </c>
      <c r="F139" s="9">
        <v>0.64787967599999963</v>
      </c>
      <c r="G139" s="9">
        <v>0.633808814</v>
      </c>
      <c r="H139" s="9">
        <v>2.1278719699999993</v>
      </c>
      <c r="I139" s="9">
        <v>2.6565661000000009</v>
      </c>
      <c r="J139" s="9">
        <v>1.530916951</v>
      </c>
      <c r="K139" s="9">
        <v>0.47230499999999953</v>
      </c>
      <c r="L139" s="9">
        <v>0.65893369999999996</v>
      </c>
    </row>
    <row r="140" spans="1:12" ht="20.100000000000001" customHeight="1">
      <c r="A140" s="3" t="s">
        <v>208</v>
      </c>
      <c r="B140" s="3">
        <v>-7.47</v>
      </c>
      <c r="C140" s="3">
        <f t="shared" si="4"/>
        <v>4.0079051188968151E-14</v>
      </c>
      <c r="D140" s="3">
        <v>-7.07</v>
      </c>
      <c r="E140" s="3">
        <f t="shared" si="5"/>
        <v>7.7471362658343423E-13</v>
      </c>
      <c r="F140" s="9">
        <v>0.57311475000000023</v>
      </c>
      <c r="G140" s="9">
        <v>0.71580098099999967</v>
      </c>
      <c r="H140" s="9">
        <v>1.879259169</v>
      </c>
      <c r="I140" s="9">
        <v>2.7846677</v>
      </c>
      <c r="J140" s="9">
        <v>3.5332718229999998</v>
      </c>
      <c r="K140" s="9">
        <v>2.4510759999999996</v>
      </c>
      <c r="L140" s="9">
        <v>3.1612677999999992</v>
      </c>
    </row>
    <row r="141" spans="1:12" ht="20.100000000000001" customHeight="1">
      <c r="A141" s="3" t="s">
        <v>121</v>
      </c>
      <c r="B141" s="3">
        <v>-9.52</v>
      </c>
      <c r="C141" s="3">
        <f t="shared" si="4"/>
        <v>0</v>
      </c>
      <c r="D141" s="3">
        <v>-7.22</v>
      </c>
      <c r="E141" s="3">
        <f t="shared" si="5"/>
        <v>2.5990321006474915E-13</v>
      </c>
      <c r="F141" s="9">
        <v>0.74798300000000006</v>
      </c>
      <c r="G141" s="9">
        <v>1.8704568860000004</v>
      </c>
      <c r="H141" s="9">
        <v>2.8516559259999994</v>
      </c>
      <c r="I141" s="9">
        <v>3.8307449999999994</v>
      </c>
      <c r="J141" s="9">
        <v>1.7540053470000001</v>
      </c>
      <c r="K141" s="9">
        <v>3.3192179999999993</v>
      </c>
      <c r="L141" s="9">
        <v>3.2401469000000001</v>
      </c>
    </row>
    <row r="142" spans="1:12" ht="20.100000000000001" customHeight="1">
      <c r="A142" s="3" t="s">
        <v>33</v>
      </c>
      <c r="B142" s="3">
        <v>-13.67</v>
      </c>
      <c r="C142" s="3">
        <f t="shared" si="4"/>
        <v>0</v>
      </c>
      <c r="D142" s="3">
        <v>-7.87</v>
      </c>
      <c r="E142" s="3">
        <f t="shared" si="5"/>
        <v>1.7763568394002505E-15</v>
      </c>
      <c r="F142" s="9">
        <v>0.66325374999999998</v>
      </c>
      <c r="G142" s="9">
        <v>1.4779007080000008</v>
      </c>
      <c r="H142" s="9">
        <v>3.5569252100000011</v>
      </c>
      <c r="I142" s="9">
        <v>2.5035351000000006</v>
      </c>
      <c r="J142" s="9">
        <v>2.7533898129999992</v>
      </c>
      <c r="K142" s="9">
        <v>2.1474349999999998</v>
      </c>
      <c r="L142" s="9">
        <v>2.1603586999999997</v>
      </c>
    </row>
    <row r="143" spans="1:12" ht="20.100000000000001" customHeight="1">
      <c r="A143" s="3" t="s">
        <v>205</v>
      </c>
      <c r="B143" s="3">
        <v>-7.52</v>
      </c>
      <c r="C143" s="3">
        <f t="shared" si="4"/>
        <v>2.7422508708241367E-14</v>
      </c>
      <c r="D143" s="3">
        <v>-5.6</v>
      </c>
      <c r="E143" s="3">
        <f t="shared" si="5"/>
        <v>1.0717590259723409E-8</v>
      </c>
      <c r="F143" s="9">
        <v>0.52503825000000015</v>
      </c>
      <c r="G143" s="9">
        <v>0.62938376999999956</v>
      </c>
      <c r="H143" s="9">
        <v>1.4874463310000001</v>
      </c>
      <c r="I143" s="9">
        <v>1.9341859000000001</v>
      </c>
      <c r="J143" s="9">
        <v>2.6644112049999995</v>
      </c>
      <c r="K143" s="9">
        <v>0.9533390000000006</v>
      </c>
      <c r="L143" s="9">
        <v>0.51874870000000017</v>
      </c>
    </row>
    <row r="144" spans="1:12" ht="20.100000000000001" customHeight="1">
      <c r="A144" s="3" t="s">
        <v>100</v>
      </c>
      <c r="B144" s="3">
        <v>-10.050000000000001</v>
      </c>
      <c r="C144" s="3">
        <f t="shared" si="4"/>
        <v>0</v>
      </c>
      <c r="D144" s="3">
        <v>-7.96</v>
      </c>
      <c r="E144" s="3">
        <f t="shared" si="5"/>
        <v>0</v>
      </c>
      <c r="F144" s="9">
        <v>0.88304824999999987</v>
      </c>
      <c r="G144" s="9">
        <v>1.2200821240000002</v>
      </c>
      <c r="H144" s="9">
        <v>2.0859624850000005</v>
      </c>
      <c r="I144" s="9">
        <v>1.2729552000000002</v>
      </c>
      <c r="J144" s="9">
        <v>4.5930416410000001</v>
      </c>
      <c r="K144" s="9">
        <v>1.8640299999999996</v>
      </c>
      <c r="L144" s="9">
        <v>1.3554577999999999</v>
      </c>
    </row>
    <row r="145" spans="1:12" ht="20.100000000000001" customHeight="1">
      <c r="A145" s="3" t="s">
        <v>142</v>
      </c>
      <c r="B145" s="3">
        <v>-8.91</v>
      </c>
      <c r="C145" s="3">
        <f t="shared" si="4"/>
        <v>0</v>
      </c>
      <c r="D145" s="3">
        <v>-6.28</v>
      </c>
      <c r="E145" s="3">
        <f t="shared" si="5"/>
        <v>1.6928647372793648E-10</v>
      </c>
      <c r="F145" s="9">
        <v>0.92214624999999995</v>
      </c>
      <c r="G145" s="9">
        <v>0.86212873499999976</v>
      </c>
      <c r="H145" s="9">
        <v>7.0633296000000456E-2</v>
      </c>
      <c r="I145" s="9">
        <v>0.90562919999999991</v>
      </c>
      <c r="J145" s="9">
        <v>4.9477264459999999</v>
      </c>
      <c r="K145" s="9">
        <v>1.2427539999999997</v>
      </c>
      <c r="L145" s="9">
        <v>0.38066399999999989</v>
      </c>
    </row>
    <row r="146" spans="1:12" ht="20.100000000000001" customHeight="1">
      <c r="A146" s="3" t="s">
        <v>92</v>
      </c>
      <c r="B146" s="3">
        <v>-10.53</v>
      </c>
      <c r="C146" s="3">
        <f t="shared" si="4"/>
        <v>0</v>
      </c>
      <c r="D146" s="3">
        <v>-7.85</v>
      </c>
      <c r="E146" s="3">
        <f t="shared" si="5"/>
        <v>2.1094237467877974E-15</v>
      </c>
      <c r="F146" s="9">
        <v>0.77486352300000005</v>
      </c>
      <c r="G146" s="9">
        <v>1.9338172730000007</v>
      </c>
      <c r="H146" s="9">
        <v>3.4959051500000005</v>
      </c>
      <c r="I146" s="9">
        <v>2.6781348999999999</v>
      </c>
      <c r="J146" s="9">
        <v>1.9125272859999995</v>
      </c>
      <c r="K146" s="9">
        <v>2.2673439999999996</v>
      </c>
      <c r="L146" s="9">
        <v>3.912442145</v>
      </c>
    </row>
    <row r="147" spans="1:12" ht="20.100000000000001" customHeight="1">
      <c r="A147" s="3" t="s">
        <v>150</v>
      </c>
      <c r="B147" s="3">
        <v>-8.7799999999999994</v>
      </c>
      <c r="C147" s="3">
        <f t="shared" si="4"/>
        <v>0</v>
      </c>
      <c r="D147" s="3">
        <v>-7.63</v>
      </c>
      <c r="E147" s="3">
        <f t="shared" si="5"/>
        <v>1.1768364061026659E-14</v>
      </c>
      <c r="F147" s="9">
        <v>0.75312874999999968</v>
      </c>
      <c r="G147" s="9">
        <v>0.87346334900000056</v>
      </c>
      <c r="H147" s="9">
        <v>0.62460538400000054</v>
      </c>
      <c r="I147" s="9">
        <v>2.2880920000000007</v>
      </c>
      <c r="J147" s="9">
        <v>3.0484433329999998</v>
      </c>
      <c r="K147" s="9">
        <v>0.66934399999999972</v>
      </c>
      <c r="L147" s="9">
        <v>0.57596789999999976</v>
      </c>
    </row>
    <row r="148" spans="1:12" ht="20.100000000000001" customHeight="1">
      <c r="A148" s="3" t="s">
        <v>179</v>
      </c>
      <c r="B148" s="3">
        <v>-8.11</v>
      </c>
      <c r="C148" s="3">
        <f t="shared" si="4"/>
        <v>0</v>
      </c>
      <c r="D148" s="3">
        <v>-5.51</v>
      </c>
      <c r="E148" s="3">
        <f t="shared" si="5"/>
        <v>1.7941684915534495E-8</v>
      </c>
      <c r="F148" s="9">
        <v>0.53063875000000005</v>
      </c>
      <c r="G148" s="9">
        <v>1.29601743</v>
      </c>
      <c r="H148" s="9">
        <v>1.609830745</v>
      </c>
      <c r="I148" s="9">
        <v>2.2193486</v>
      </c>
      <c r="J148" s="9">
        <v>1.4147303010000005</v>
      </c>
      <c r="K148" s="9">
        <v>1.2106340000000007</v>
      </c>
      <c r="L148" s="9">
        <v>1.5893578999999995</v>
      </c>
    </row>
    <row r="149" spans="1:12" ht="20.100000000000001" customHeight="1">
      <c r="A149" s="3" t="s">
        <v>152</v>
      </c>
      <c r="B149" s="3">
        <v>-8.68</v>
      </c>
      <c r="C149" s="3">
        <f t="shared" si="4"/>
        <v>0</v>
      </c>
      <c r="D149" s="3">
        <v>-5.81</v>
      </c>
      <c r="E149" s="3">
        <f t="shared" si="5"/>
        <v>3.1236421227376354E-9</v>
      </c>
      <c r="F149" s="9">
        <v>0.46009859500000028</v>
      </c>
      <c r="G149" s="9">
        <v>1.5970902779999996</v>
      </c>
      <c r="H149" s="9">
        <v>3.5257909300000012</v>
      </c>
      <c r="I149" s="9">
        <v>2.1043041210000002</v>
      </c>
      <c r="J149" s="9">
        <v>2.4497300229999999</v>
      </c>
      <c r="K149" s="9">
        <v>2.0560559999999999</v>
      </c>
      <c r="L149" s="9">
        <v>1.637542646</v>
      </c>
    </row>
    <row r="150" spans="1:12" ht="20.100000000000001" customHeight="1">
      <c r="A150" s="3" t="s">
        <v>104</v>
      </c>
      <c r="B150" s="3">
        <v>-9.93</v>
      </c>
      <c r="C150" s="3">
        <f t="shared" si="4"/>
        <v>0</v>
      </c>
      <c r="D150" s="3">
        <v>-5.34</v>
      </c>
      <c r="E150" s="3">
        <f t="shared" si="5"/>
        <v>4.6473290771231746E-8</v>
      </c>
      <c r="F150" s="9">
        <v>0.5389458669999998</v>
      </c>
      <c r="G150" s="9">
        <v>3.2623709290000003</v>
      </c>
      <c r="H150" s="9">
        <v>1.6092214699999996</v>
      </c>
      <c r="I150" s="9">
        <v>0.66337519999999905</v>
      </c>
      <c r="J150" s="9">
        <v>2.3058901849999991</v>
      </c>
      <c r="K150" s="9">
        <v>1.3872549999999997</v>
      </c>
      <c r="L150" s="9">
        <v>0.6261945980000001</v>
      </c>
    </row>
    <row r="151" spans="1:12" ht="20.100000000000001" customHeight="1">
      <c r="A151" s="3" t="s">
        <v>120</v>
      </c>
      <c r="B151" s="3">
        <v>-9.5399999999999991</v>
      </c>
      <c r="C151" s="3">
        <f t="shared" si="4"/>
        <v>0</v>
      </c>
      <c r="D151" s="3">
        <v>-7.01</v>
      </c>
      <c r="E151" s="3">
        <f t="shared" si="5"/>
        <v>1.1916023723301805E-12</v>
      </c>
      <c r="F151" s="9">
        <v>0.50676724999999978</v>
      </c>
      <c r="G151" s="9">
        <v>1.3510095729999998</v>
      </c>
      <c r="H151" s="9">
        <v>2.9050579939999999</v>
      </c>
      <c r="I151" s="9">
        <v>0.61068850000000019</v>
      </c>
      <c r="J151" s="9">
        <v>3.0725881429999999</v>
      </c>
      <c r="K151" s="9">
        <v>1.7730520000000007</v>
      </c>
      <c r="L151" s="9">
        <v>0.60630009999999945</v>
      </c>
    </row>
    <row r="152" spans="1:12" ht="20.100000000000001" customHeight="1">
      <c r="A152" s="3" t="s">
        <v>238</v>
      </c>
      <c r="B152" s="3">
        <v>-7.13</v>
      </c>
      <c r="C152" s="3">
        <f t="shared" si="4"/>
        <v>5.0182080713057076E-13</v>
      </c>
      <c r="D152" s="3">
        <v>-6</v>
      </c>
      <c r="E152" s="3">
        <f t="shared" si="5"/>
        <v>9.8658770042447941E-10</v>
      </c>
      <c r="F152" s="9">
        <v>0.3755272500000002</v>
      </c>
      <c r="G152" s="9">
        <v>-9.0314734999999757E-2</v>
      </c>
      <c r="H152" s="9">
        <v>1.5536292380000001</v>
      </c>
      <c r="I152" s="9">
        <v>-1.1203226559999999</v>
      </c>
      <c r="J152" s="9">
        <v>0.851184838</v>
      </c>
      <c r="K152" s="9">
        <v>1.237703999999999</v>
      </c>
      <c r="L152" s="9">
        <v>-0.72525584199999926</v>
      </c>
    </row>
    <row r="153" spans="1:12" ht="20.100000000000001" customHeight="1">
      <c r="A153" s="3" t="s">
        <v>30</v>
      </c>
      <c r="B153" s="3">
        <v>-14.04</v>
      </c>
      <c r="C153" s="3">
        <f t="shared" si="4"/>
        <v>0</v>
      </c>
      <c r="D153" s="3">
        <v>-5.72</v>
      </c>
      <c r="E153" s="3">
        <f t="shared" si="5"/>
        <v>5.3262027011058422E-9</v>
      </c>
      <c r="F153" s="9">
        <v>0.70152999999999999</v>
      </c>
      <c r="G153" s="9">
        <v>1.473027611</v>
      </c>
      <c r="H153" s="9">
        <v>2.4953125900000011</v>
      </c>
      <c r="I153" s="9">
        <v>1.4717085000000001</v>
      </c>
      <c r="J153" s="9">
        <v>2.3101465780000003</v>
      </c>
      <c r="K153" s="9">
        <v>0.51111199999999979</v>
      </c>
      <c r="L153" s="9">
        <v>0.85392930000000078</v>
      </c>
    </row>
    <row r="154" spans="1:12" ht="20.100000000000001" customHeight="1">
      <c r="A154" s="3" t="s">
        <v>111</v>
      </c>
      <c r="B154" s="3">
        <v>-9.8000000000000007</v>
      </c>
      <c r="C154" s="3">
        <f t="shared" si="4"/>
        <v>0</v>
      </c>
      <c r="D154" s="3">
        <v>-5.68</v>
      </c>
      <c r="E154" s="3">
        <f t="shared" si="5"/>
        <v>6.7347371013326551E-9</v>
      </c>
      <c r="F154" s="9">
        <v>0.44702399999999987</v>
      </c>
      <c r="G154" s="9">
        <v>0.85318943800000024</v>
      </c>
      <c r="H154" s="9">
        <v>2.9528333880000002</v>
      </c>
      <c r="I154" s="9">
        <v>1.9074336999999986</v>
      </c>
      <c r="J154" s="9">
        <v>2.1027151769999994</v>
      </c>
      <c r="K154" s="9">
        <v>1.3749139999999986</v>
      </c>
      <c r="L154" s="9">
        <v>0.99980779999999969</v>
      </c>
    </row>
    <row r="155" spans="1:12" ht="20.100000000000001" customHeight="1">
      <c r="A155" s="3" t="s">
        <v>84</v>
      </c>
      <c r="B155" s="3">
        <v>-10.67</v>
      </c>
      <c r="C155" s="3">
        <f t="shared" si="4"/>
        <v>0</v>
      </c>
      <c r="D155" s="3">
        <v>-8.1999999999999993</v>
      </c>
      <c r="E155" s="3">
        <f t="shared" si="5"/>
        <v>0</v>
      </c>
      <c r="F155" s="9">
        <v>0.61156999999999995</v>
      </c>
      <c r="G155" s="9">
        <v>0.74379280800000025</v>
      </c>
      <c r="H155" s="9">
        <v>1.7629066000000009</v>
      </c>
      <c r="I155" s="9">
        <v>2.2047872000000002</v>
      </c>
      <c r="J155" s="9">
        <v>0.40398668999999998</v>
      </c>
      <c r="K155" s="9">
        <v>0.75477200000000089</v>
      </c>
      <c r="L155" s="9">
        <v>-1.5642882</v>
      </c>
    </row>
    <row r="156" spans="1:12" ht="20.100000000000001" customHeight="1">
      <c r="A156" s="3" t="s">
        <v>105</v>
      </c>
      <c r="B156" s="3">
        <v>-9.91</v>
      </c>
      <c r="C156" s="3">
        <f t="shared" si="4"/>
        <v>0</v>
      </c>
      <c r="D156" s="3">
        <v>-6.6</v>
      </c>
      <c r="E156" s="3">
        <f t="shared" si="5"/>
        <v>2.0557888724681561E-11</v>
      </c>
      <c r="F156" s="9">
        <v>0.89832074999999989</v>
      </c>
      <c r="G156" s="9">
        <v>0.83140783499999937</v>
      </c>
      <c r="H156" s="9">
        <v>2.0600151220000003</v>
      </c>
      <c r="I156" s="9">
        <v>1.8549111000000007</v>
      </c>
      <c r="J156" s="9">
        <v>4.9120176979999997</v>
      </c>
      <c r="K156" s="9">
        <v>1.1719749999999989</v>
      </c>
      <c r="L156" s="9">
        <v>1.4935260000000001</v>
      </c>
    </row>
    <row r="157" spans="1:12" ht="20.100000000000001" customHeight="1">
      <c r="A157" s="3" t="s">
        <v>78</v>
      </c>
      <c r="B157" s="3">
        <v>-10.85</v>
      </c>
      <c r="C157" s="3">
        <f t="shared" si="4"/>
        <v>0</v>
      </c>
      <c r="D157" s="3">
        <v>-6.17</v>
      </c>
      <c r="E157" s="3">
        <f t="shared" si="5"/>
        <v>3.4144997940188659E-10</v>
      </c>
      <c r="F157" s="9">
        <v>1.0444085400000001</v>
      </c>
      <c r="G157" s="9">
        <v>2.0030492769999997</v>
      </c>
      <c r="H157" s="9">
        <v>1.6338023579999996</v>
      </c>
      <c r="I157" s="9">
        <v>2.3452482699999999</v>
      </c>
      <c r="J157" s="9">
        <v>4.2902876690000005</v>
      </c>
      <c r="K157" s="9">
        <v>1.5727070000000003</v>
      </c>
      <c r="L157" s="9">
        <v>0.46825906399999973</v>
      </c>
    </row>
    <row r="158" spans="1:12" ht="20.100000000000001" customHeight="1">
      <c r="A158" s="3" t="s">
        <v>48</v>
      </c>
      <c r="B158" s="3">
        <v>-12.36</v>
      </c>
      <c r="C158" s="3">
        <f t="shared" si="4"/>
        <v>0</v>
      </c>
      <c r="D158" s="3">
        <v>-5.47</v>
      </c>
      <c r="E158" s="3">
        <f t="shared" si="5"/>
        <v>2.2501778995653865E-8</v>
      </c>
      <c r="F158" s="9">
        <v>0.43201199999999984</v>
      </c>
      <c r="G158" s="9">
        <v>1.2831260379999998</v>
      </c>
      <c r="H158" s="9">
        <v>3.5374293400000001</v>
      </c>
      <c r="I158" s="9">
        <v>5.3710537</v>
      </c>
      <c r="J158" s="9">
        <v>1.5361823399999999</v>
      </c>
      <c r="K158" s="9">
        <v>2.9984410000000006</v>
      </c>
      <c r="L158" s="9">
        <v>5.2283486999999997</v>
      </c>
    </row>
    <row r="159" spans="1:12" ht="20.100000000000001" customHeight="1">
      <c r="A159" s="3" t="s">
        <v>168</v>
      </c>
      <c r="B159" s="3">
        <v>-8.32</v>
      </c>
      <c r="C159" s="3">
        <f t="shared" si="4"/>
        <v>0</v>
      </c>
      <c r="D159" s="3">
        <v>-7.42</v>
      </c>
      <c r="E159" s="3">
        <f t="shared" si="5"/>
        <v>5.850875339774575E-14</v>
      </c>
      <c r="F159" s="9">
        <v>0.44567625</v>
      </c>
      <c r="G159" s="9">
        <v>4.3351857000000216E-2</v>
      </c>
      <c r="H159" s="9">
        <v>1.8889722259999999</v>
      </c>
      <c r="I159" s="9">
        <v>1.4599758000000005</v>
      </c>
      <c r="J159" s="9">
        <v>1.5036907710000005</v>
      </c>
      <c r="K159" s="9">
        <v>0.8609170000000006</v>
      </c>
      <c r="L159" s="9">
        <v>0.69330390000000053</v>
      </c>
    </row>
    <row r="160" spans="1:12" ht="20.100000000000001" customHeight="1">
      <c r="A160" s="3" t="s">
        <v>220</v>
      </c>
      <c r="B160" s="3">
        <v>-7.34</v>
      </c>
      <c r="C160" s="3">
        <f t="shared" si="4"/>
        <v>1.0680345496894006E-13</v>
      </c>
      <c r="D160" s="3" t="s">
        <v>254</v>
      </c>
      <c r="E160" s="3">
        <v>0</v>
      </c>
      <c r="F160" s="9">
        <v>0.44740913999999998</v>
      </c>
      <c r="G160" s="9">
        <v>0.4405282770000003</v>
      </c>
      <c r="H160" s="9">
        <v>1.6005020459999999</v>
      </c>
      <c r="I160" s="9">
        <v>1.6437733180000009</v>
      </c>
      <c r="J160" s="9">
        <v>1.7789853969999996</v>
      </c>
      <c r="K160" s="9">
        <v>1.825550999999999</v>
      </c>
      <c r="L160" s="9">
        <v>0.8447700970000005</v>
      </c>
    </row>
    <row r="161" spans="1:12" ht="20.100000000000001" customHeight="1">
      <c r="A161" s="3" t="s">
        <v>44</v>
      </c>
      <c r="B161" s="3">
        <v>-12.6</v>
      </c>
      <c r="C161" s="3">
        <f t="shared" si="4"/>
        <v>0</v>
      </c>
      <c r="D161" s="3">
        <v>-6.28</v>
      </c>
      <c r="E161" s="3">
        <f t="shared" si="5"/>
        <v>1.6928647372793648E-10</v>
      </c>
      <c r="F161" s="9">
        <v>0.45977800000000002</v>
      </c>
      <c r="G161" s="9">
        <v>1.6151752999999998</v>
      </c>
      <c r="H161" s="9">
        <v>2.6797140619999995</v>
      </c>
      <c r="I161" s="9">
        <v>1.4395286000000009</v>
      </c>
      <c r="J161" s="9">
        <v>2.8922201270000008</v>
      </c>
      <c r="K161" s="9">
        <v>1.8894080000000004</v>
      </c>
      <c r="L161" s="9">
        <v>2.8591213999999994</v>
      </c>
    </row>
    <row r="162" spans="1:12" ht="20.100000000000001" customHeight="1">
      <c r="A162" s="3" t="s">
        <v>177</v>
      </c>
      <c r="B162" s="3">
        <v>-8.1300000000000008</v>
      </c>
      <c r="C162" s="3">
        <f t="shared" si="4"/>
        <v>0</v>
      </c>
      <c r="D162" s="3">
        <v>-5.3</v>
      </c>
      <c r="E162" s="3">
        <f t="shared" si="5"/>
        <v>5.7901340388966105E-8</v>
      </c>
      <c r="F162" s="9">
        <v>0.32815055400000004</v>
      </c>
      <c r="G162" s="9">
        <v>1.3169447959999996</v>
      </c>
      <c r="H162" s="9">
        <v>0.82226056000000014</v>
      </c>
      <c r="I162" s="9">
        <v>0.25682311000000091</v>
      </c>
      <c r="J162" s="9">
        <v>1.0127600070000007</v>
      </c>
      <c r="K162" s="9">
        <v>0.82037800000000161</v>
      </c>
      <c r="L162" s="9">
        <v>0.51613427900000008</v>
      </c>
    </row>
    <row r="163" spans="1:12" ht="20.100000000000001" customHeight="1">
      <c r="A163" s="3" t="s">
        <v>90</v>
      </c>
      <c r="B163" s="3">
        <v>-10.61</v>
      </c>
      <c r="C163" s="3">
        <f t="shared" si="4"/>
        <v>0</v>
      </c>
      <c r="D163" s="3">
        <v>-7.16</v>
      </c>
      <c r="E163" s="3">
        <f t="shared" si="5"/>
        <v>4.0334402484631937E-13</v>
      </c>
      <c r="F163" s="9">
        <v>0.81756699999999993</v>
      </c>
      <c r="G163" s="9">
        <v>-0.63600181099999986</v>
      </c>
      <c r="H163" s="9">
        <v>0.87026552000000024</v>
      </c>
      <c r="I163" s="9">
        <v>2.3069628999999994</v>
      </c>
      <c r="J163" s="9">
        <v>1.895575853</v>
      </c>
      <c r="K163" s="9">
        <v>0.54342299999999977</v>
      </c>
      <c r="L163" s="9">
        <v>-1.5782768999999996</v>
      </c>
    </row>
    <row r="164" spans="1:12" ht="20.100000000000001" customHeight="1">
      <c r="A164" s="3" t="s">
        <v>69</v>
      </c>
      <c r="B164" s="3">
        <v>-11.18</v>
      </c>
      <c r="C164" s="3">
        <f t="shared" si="4"/>
        <v>0</v>
      </c>
      <c r="D164" s="3">
        <v>-6.5</v>
      </c>
      <c r="E164" s="3">
        <f t="shared" si="5"/>
        <v>4.0159986447463325E-11</v>
      </c>
      <c r="F164" s="9">
        <v>0.22747949999999983</v>
      </c>
      <c r="G164" s="9">
        <v>0.71182497299999969</v>
      </c>
      <c r="H164" s="9">
        <v>2.8090759800000002</v>
      </c>
      <c r="I164" s="9">
        <v>1.1917204999999997</v>
      </c>
      <c r="J164" s="9">
        <v>2.6149671909999999</v>
      </c>
      <c r="K164" s="9">
        <v>2.8473310000000005</v>
      </c>
      <c r="L164" s="9">
        <v>0.2336054540000001</v>
      </c>
    </row>
    <row r="165" spans="1:12" ht="20.100000000000001" customHeight="1">
      <c r="A165" s="3" t="s">
        <v>23</v>
      </c>
      <c r="B165" s="3">
        <v>-15.29</v>
      </c>
      <c r="C165" s="3">
        <f t="shared" si="4"/>
        <v>0</v>
      </c>
      <c r="D165" s="3">
        <v>-5.72</v>
      </c>
      <c r="E165" s="3">
        <f t="shared" si="5"/>
        <v>5.3262027011058422E-9</v>
      </c>
      <c r="F165" s="9">
        <v>0.84584300000000034</v>
      </c>
      <c r="G165" s="9">
        <v>0.29412280000000024</v>
      </c>
      <c r="H165" s="9">
        <v>2.2001082299999997</v>
      </c>
      <c r="I165" s="9">
        <v>0.90580070000000035</v>
      </c>
      <c r="J165" s="9">
        <v>3.0981070090000005</v>
      </c>
      <c r="K165" s="9">
        <v>1.1176560000000002</v>
      </c>
      <c r="L165" s="9">
        <v>0.2855913000000001</v>
      </c>
    </row>
    <row r="166" spans="1:12" ht="20.100000000000001" customHeight="1">
      <c r="A166" s="3" t="s">
        <v>162</v>
      </c>
      <c r="B166" s="3">
        <v>-8.43</v>
      </c>
      <c r="C166" s="3">
        <f t="shared" si="4"/>
        <v>0</v>
      </c>
      <c r="D166" s="3">
        <v>-5.21</v>
      </c>
      <c r="E166" s="3">
        <f t="shared" si="5"/>
        <v>9.4420315677190558E-8</v>
      </c>
      <c r="F166" s="9">
        <v>0.36016350000000008</v>
      </c>
      <c r="G166" s="9">
        <v>0.24557738400000062</v>
      </c>
      <c r="H166" s="9">
        <v>1.3319319400000005</v>
      </c>
      <c r="I166" s="9">
        <v>1.0790340899999995</v>
      </c>
      <c r="J166" s="9">
        <v>1.569896322</v>
      </c>
      <c r="K166" s="9">
        <v>2.3161139999999998</v>
      </c>
      <c r="L166" s="9">
        <v>0.28814329099999991</v>
      </c>
    </row>
    <row r="167" spans="1:12" ht="20.100000000000001" customHeight="1">
      <c r="A167" s="3" t="s">
        <v>109</v>
      </c>
      <c r="B167" s="3">
        <v>-9.81</v>
      </c>
      <c r="C167" s="3">
        <f t="shared" si="4"/>
        <v>0</v>
      </c>
      <c r="D167" s="3" t="s">
        <v>254</v>
      </c>
      <c r="E167" s="3">
        <v>0</v>
      </c>
      <c r="F167" s="9">
        <v>0.90440649999999989</v>
      </c>
      <c r="G167" s="9">
        <v>3.1672550699999995</v>
      </c>
      <c r="H167" s="9">
        <v>1.0702966899999993</v>
      </c>
      <c r="I167" s="9">
        <v>1.3145890200000014</v>
      </c>
      <c r="J167" s="9">
        <v>-0.4562520009999993</v>
      </c>
      <c r="K167" s="9">
        <v>-1.878336</v>
      </c>
      <c r="L167" s="9">
        <v>-0.38021122999999868</v>
      </c>
    </row>
    <row r="168" spans="1:12" ht="20.100000000000001" customHeight="1">
      <c r="A168" s="3" t="s">
        <v>20</v>
      </c>
      <c r="B168" s="3">
        <v>-15.72</v>
      </c>
      <c r="C168" s="3">
        <f t="shared" si="4"/>
        <v>0</v>
      </c>
      <c r="D168" s="3">
        <v>-5.74</v>
      </c>
      <c r="E168" s="3">
        <f t="shared" si="5"/>
        <v>4.7338275521724427E-9</v>
      </c>
      <c r="F168" s="9">
        <v>0.90228883800000004</v>
      </c>
      <c r="G168" s="9">
        <v>0.96036322700000021</v>
      </c>
      <c r="H168" s="9">
        <v>2.1651480779999996</v>
      </c>
      <c r="I168" s="9">
        <v>3.977970032</v>
      </c>
      <c r="J168" s="9">
        <v>4.504844275</v>
      </c>
      <c r="K168" s="9">
        <v>2.2099540000000006</v>
      </c>
      <c r="L168" s="9">
        <v>3.6664250410000001</v>
      </c>
    </row>
    <row r="169" spans="1:12" ht="20.100000000000001" customHeight="1">
      <c r="A169" s="3" t="s">
        <v>148</v>
      </c>
      <c r="B169" s="3">
        <v>-8.8000000000000007</v>
      </c>
      <c r="C169" s="3">
        <f t="shared" si="4"/>
        <v>0</v>
      </c>
      <c r="D169" s="3">
        <v>-5.44</v>
      </c>
      <c r="E169" s="3">
        <f t="shared" si="5"/>
        <v>2.664028564414167E-8</v>
      </c>
      <c r="F169" s="9">
        <v>0.62256700000000009</v>
      </c>
      <c r="G169" s="9">
        <v>1.8490245239999998</v>
      </c>
      <c r="H169" s="9">
        <v>1.7350942370000002</v>
      </c>
      <c r="I169" s="9">
        <v>2.1651956999999999</v>
      </c>
      <c r="J169" s="9">
        <v>5.0060994289999998</v>
      </c>
      <c r="K169" s="9">
        <v>3.2417719999999992</v>
      </c>
      <c r="L169" s="9">
        <v>1.5961188999999996</v>
      </c>
    </row>
    <row r="170" spans="1:12" ht="20.100000000000001" customHeight="1">
      <c r="A170" s="3" t="s">
        <v>66</v>
      </c>
      <c r="B170" s="3">
        <v>-11.42</v>
      </c>
      <c r="C170" s="3">
        <f t="shared" si="4"/>
        <v>0</v>
      </c>
      <c r="D170" s="3">
        <v>-6.37</v>
      </c>
      <c r="E170" s="3">
        <f t="shared" si="5"/>
        <v>9.4514063242456814E-11</v>
      </c>
      <c r="F170" s="9">
        <v>0.84139800000000031</v>
      </c>
      <c r="G170" s="9">
        <v>1.1849768760000003</v>
      </c>
      <c r="H170" s="9">
        <v>3.5096347099999994</v>
      </c>
      <c r="I170" s="9">
        <v>0.13293320000000008</v>
      </c>
      <c r="J170" s="9">
        <v>4.4395017160000005</v>
      </c>
      <c r="K170" s="9">
        <v>2.1180179999999993</v>
      </c>
      <c r="L170" s="9">
        <v>0.84283989999999998</v>
      </c>
    </row>
    <row r="171" spans="1:12" ht="20.100000000000001" customHeight="1">
      <c r="A171" s="5" t="s">
        <v>67</v>
      </c>
      <c r="B171" s="5">
        <v>-11.36</v>
      </c>
      <c r="C171" s="3">
        <f t="shared" si="4"/>
        <v>0</v>
      </c>
      <c r="D171" s="5">
        <v>-5.7</v>
      </c>
      <c r="E171" s="3">
        <f t="shared" si="5"/>
        <v>5.9903714211273495E-9</v>
      </c>
      <c r="F171" s="9">
        <v>0.99798999999999971</v>
      </c>
      <c r="G171" s="9">
        <v>2.405757446</v>
      </c>
      <c r="H171" s="9">
        <v>2.9117576200000004</v>
      </c>
      <c r="I171" s="9">
        <v>1.7955266999999999</v>
      </c>
      <c r="J171" s="9">
        <v>5.0951546249999993</v>
      </c>
      <c r="K171" s="9">
        <v>2.7391930000000011</v>
      </c>
      <c r="L171" s="9">
        <v>4.7226661000000005</v>
      </c>
    </row>
    <row r="172" spans="1:12" ht="20.100000000000001" customHeight="1">
      <c r="A172" s="6" t="s">
        <v>8</v>
      </c>
      <c r="B172" s="6">
        <v>-20.62</v>
      </c>
      <c r="C172" s="6">
        <f t="shared" si="4"/>
        <v>0</v>
      </c>
      <c r="D172" s="6">
        <v>-6.32</v>
      </c>
      <c r="E172" s="6">
        <f t="shared" si="5"/>
        <v>1.3078160776558434E-10</v>
      </c>
      <c r="F172" s="10">
        <v>1.7806474999999999</v>
      </c>
      <c r="G172" s="10">
        <v>3.5918177299999998</v>
      </c>
      <c r="H172" s="10">
        <v>4.9055379000000006</v>
      </c>
      <c r="I172" s="10">
        <v>4.5203020600000006</v>
      </c>
      <c r="J172" s="10">
        <v>6.6439274629999998</v>
      </c>
      <c r="K172" s="10">
        <v>4.6035390000000005</v>
      </c>
      <c r="L172" s="10">
        <v>3.9820483000000002</v>
      </c>
    </row>
    <row r="173" spans="1:12" ht="20.100000000000001" customHeight="1">
      <c r="A173" s="3" t="s">
        <v>12</v>
      </c>
      <c r="B173" s="3">
        <v>-18.04</v>
      </c>
      <c r="C173" s="3">
        <f t="shared" si="4"/>
        <v>0</v>
      </c>
      <c r="D173" s="3" t="s">
        <v>254</v>
      </c>
      <c r="E173" s="3">
        <v>0</v>
      </c>
      <c r="F173" s="9">
        <v>2.0348526040000001</v>
      </c>
      <c r="G173" s="9">
        <v>0.45841732700000026</v>
      </c>
      <c r="H173" s="9">
        <v>2.5676533300000006</v>
      </c>
      <c r="I173" s="9">
        <v>0.62278750000000116</v>
      </c>
      <c r="J173" s="9">
        <v>4.2009459859999998</v>
      </c>
      <c r="K173" s="9">
        <v>1.2493069999999999</v>
      </c>
      <c r="L173" s="9">
        <v>2.6140055000000011</v>
      </c>
    </row>
    <row r="174" spans="1:12" ht="20.100000000000001" customHeight="1">
      <c r="A174" s="3" t="s">
        <v>145</v>
      </c>
      <c r="B174" s="3">
        <v>-8.83</v>
      </c>
      <c r="C174" s="3">
        <f t="shared" si="4"/>
        <v>0</v>
      </c>
      <c r="D174" s="3">
        <v>-6.4</v>
      </c>
      <c r="E174" s="3">
        <f t="shared" si="5"/>
        <v>7.7688522281960104E-11</v>
      </c>
      <c r="F174" s="9">
        <v>0.53929025000000008</v>
      </c>
      <c r="G174" s="9">
        <v>1.0656174679999992</v>
      </c>
      <c r="H174" s="9">
        <v>2.7044647030000002</v>
      </c>
      <c r="I174" s="9">
        <v>0.53632529999999967</v>
      </c>
      <c r="J174" s="9">
        <v>1.8784892569999991</v>
      </c>
      <c r="K174" s="9">
        <v>0.9260900000000003</v>
      </c>
      <c r="L174" s="9">
        <v>2.508318</v>
      </c>
    </row>
    <row r="175" spans="1:12" ht="20.100000000000001" customHeight="1">
      <c r="A175" s="3" t="s">
        <v>137</v>
      </c>
      <c r="B175" s="3">
        <v>-9.0399999999999991</v>
      </c>
      <c r="C175" s="3">
        <f t="shared" si="4"/>
        <v>0</v>
      </c>
      <c r="D175" s="3">
        <v>-5.38</v>
      </c>
      <c r="E175" s="3">
        <f t="shared" si="5"/>
        <v>3.7242919304070199E-8</v>
      </c>
      <c r="F175" s="9">
        <v>0.6851361589999998</v>
      </c>
      <c r="G175" s="9">
        <v>1.2861332330000002</v>
      </c>
      <c r="H175" s="9">
        <v>2.5918126719999997</v>
      </c>
      <c r="I175" s="9">
        <v>3.3567121940000009</v>
      </c>
      <c r="J175" s="9">
        <v>2.7107913789999998</v>
      </c>
      <c r="K175" s="9">
        <v>1.1363799999999999</v>
      </c>
      <c r="L175" s="9">
        <v>1.3318907430000002</v>
      </c>
    </row>
    <row r="176" spans="1:12" ht="20.100000000000001" customHeight="1">
      <c r="A176" s="3" t="s">
        <v>236</v>
      </c>
      <c r="B176" s="3">
        <v>-7.2</v>
      </c>
      <c r="C176" s="3">
        <f t="shared" si="4"/>
        <v>3.0109248427834245E-13</v>
      </c>
      <c r="D176" s="3">
        <v>-6.45</v>
      </c>
      <c r="E176" s="3">
        <f t="shared" si="5"/>
        <v>5.5925042374838085E-11</v>
      </c>
      <c r="F176" s="9">
        <v>0.53204224999999994</v>
      </c>
      <c r="G176" s="9">
        <v>0.82017595399999976</v>
      </c>
      <c r="H176" s="9">
        <v>0.84394308999999978</v>
      </c>
      <c r="I176" s="9">
        <v>1.2439603999999989</v>
      </c>
      <c r="J176" s="9">
        <v>2.8162830479999998</v>
      </c>
      <c r="K176" s="9">
        <v>1.1035990000000009</v>
      </c>
      <c r="L176" s="9">
        <v>2.3652381999999994</v>
      </c>
    </row>
    <row r="177" spans="1:12" ht="20.100000000000001" customHeight="1">
      <c r="A177" s="3" t="s">
        <v>114</v>
      </c>
      <c r="B177" s="3">
        <v>-9.64</v>
      </c>
      <c r="C177" s="3">
        <f t="shared" si="4"/>
        <v>0</v>
      </c>
      <c r="D177" s="3" t="s">
        <v>254</v>
      </c>
      <c r="E177" s="3">
        <v>0</v>
      </c>
      <c r="F177" s="9">
        <v>0.65953649999999975</v>
      </c>
      <c r="G177" s="9">
        <v>1.2176613970000005</v>
      </c>
      <c r="H177" s="9">
        <v>1.6389244100000013</v>
      </c>
      <c r="I177" s="9">
        <v>1.1903501999999992</v>
      </c>
      <c r="J177" s="9">
        <v>0.4838119600000006</v>
      </c>
      <c r="K177" s="9">
        <v>0.67236800000000052</v>
      </c>
      <c r="L177" s="9">
        <v>-1.8139780000000005</v>
      </c>
    </row>
    <row r="178" spans="1:12" ht="20.100000000000001" customHeight="1">
      <c r="A178" s="3" t="s">
        <v>13</v>
      </c>
      <c r="B178" s="3">
        <v>-17.940000000000001</v>
      </c>
      <c r="C178" s="3">
        <f t="shared" si="4"/>
        <v>0</v>
      </c>
      <c r="D178" s="3">
        <v>-6.69</v>
      </c>
      <c r="E178" s="3">
        <f t="shared" si="5"/>
        <v>1.1158518553600061E-11</v>
      </c>
      <c r="F178" s="9">
        <v>0.98653999999999975</v>
      </c>
      <c r="G178" s="9">
        <v>0.94894214300000002</v>
      </c>
      <c r="H178" s="9">
        <v>2.4315390499999996</v>
      </c>
      <c r="I178" s="9">
        <v>3.232444000000001</v>
      </c>
      <c r="J178" s="9">
        <v>3.5473140760000001</v>
      </c>
      <c r="K178" s="9">
        <v>1.6539669999999997</v>
      </c>
      <c r="L178" s="9">
        <v>2.8358561</v>
      </c>
    </row>
    <row r="179" spans="1:12" ht="20.100000000000001" customHeight="1">
      <c r="A179" s="3" t="s">
        <v>233</v>
      </c>
      <c r="B179" s="3">
        <v>-7.25</v>
      </c>
      <c r="C179" s="3">
        <f t="shared" si="4"/>
        <v>2.0838886172214188E-13</v>
      </c>
      <c r="D179" s="3">
        <v>-5.94</v>
      </c>
      <c r="E179" s="3">
        <f t="shared" si="5"/>
        <v>1.425110363051374E-9</v>
      </c>
      <c r="F179" s="9">
        <v>0.4688077500000003</v>
      </c>
      <c r="G179" s="9">
        <v>0.66534344100000009</v>
      </c>
      <c r="H179" s="9">
        <v>0.79489137000000021</v>
      </c>
      <c r="I179" s="9">
        <v>0.17238290000000056</v>
      </c>
      <c r="J179" s="9">
        <v>0.46574817800000101</v>
      </c>
      <c r="K179" s="9">
        <v>0.61581699999999984</v>
      </c>
      <c r="L179" s="9">
        <v>-9.7230399999999939E-2</v>
      </c>
    </row>
    <row r="180" spans="1:12" ht="20.100000000000001" customHeight="1">
      <c r="A180" s="3" t="s">
        <v>178</v>
      </c>
      <c r="B180" s="3">
        <v>-8.1199999999999992</v>
      </c>
      <c r="C180" s="3">
        <f t="shared" si="4"/>
        <v>0</v>
      </c>
      <c r="D180" s="3">
        <v>-7.02</v>
      </c>
      <c r="E180" s="3">
        <f t="shared" si="5"/>
        <v>1.1093348462054564E-12</v>
      </c>
      <c r="F180" s="9">
        <v>0.4777104999999997</v>
      </c>
      <c r="G180" s="9">
        <v>0.50514492699999991</v>
      </c>
      <c r="H180" s="9">
        <v>2.0846145499999995</v>
      </c>
      <c r="I180" s="9">
        <v>-3.9033999999999125E-2</v>
      </c>
      <c r="J180" s="9">
        <v>1.5723932680000008</v>
      </c>
      <c r="K180" s="9">
        <v>1.1793279999999999</v>
      </c>
      <c r="L180" s="9">
        <v>1.2563890999999998</v>
      </c>
    </row>
    <row r="181" spans="1:12" ht="20.100000000000001" customHeight="1">
      <c r="A181" s="5" t="s">
        <v>204</v>
      </c>
      <c r="B181" s="5">
        <v>-7.55</v>
      </c>
      <c r="C181" s="3">
        <f t="shared" si="4"/>
        <v>2.1760371282653068E-14</v>
      </c>
      <c r="D181" s="5">
        <v>-7.97</v>
      </c>
      <c r="E181" s="3">
        <f t="shared" si="5"/>
        <v>0</v>
      </c>
      <c r="F181" s="9">
        <v>0.33166625000000005</v>
      </c>
      <c r="G181" s="9">
        <v>0.62374407000000076</v>
      </c>
      <c r="H181" s="9">
        <v>0.8120878660000006</v>
      </c>
      <c r="I181" s="9">
        <v>1.5956325000000007</v>
      </c>
      <c r="J181" s="9">
        <v>3.8990775620000004</v>
      </c>
      <c r="K181" s="9">
        <v>0.8006530000000005</v>
      </c>
      <c r="L181" s="9">
        <v>-1.3030366999999998</v>
      </c>
    </row>
    <row r="182" spans="1:12" ht="20.100000000000001" customHeight="1">
      <c r="A182" s="3" t="s">
        <v>74</v>
      </c>
      <c r="B182" s="3">
        <v>-10.99</v>
      </c>
      <c r="C182" s="3">
        <f t="shared" si="4"/>
        <v>0</v>
      </c>
      <c r="D182" s="3">
        <v>-6.78</v>
      </c>
      <c r="E182" s="3">
        <f t="shared" si="5"/>
        <v>6.0087490538762722E-12</v>
      </c>
      <c r="F182" s="9">
        <v>0.68641348699999982</v>
      </c>
      <c r="G182" s="9">
        <v>1.156612634</v>
      </c>
      <c r="H182" s="9">
        <v>0.89526408200000063</v>
      </c>
      <c r="I182" s="9">
        <v>1.8311599209999994</v>
      </c>
      <c r="J182" s="9">
        <v>3.182671021</v>
      </c>
      <c r="K182" s="9">
        <v>2.1946300000000001</v>
      </c>
      <c r="L182" s="9">
        <v>4.741598634999999</v>
      </c>
    </row>
    <row r="183" spans="1:12" ht="20.100000000000001" customHeight="1">
      <c r="A183" s="3" t="s">
        <v>186</v>
      </c>
      <c r="B183" s="3">
        <v>-7.99</v>
      </c>
      <c r="C183" s="3">
        <f t="shared" si="4"/>
        <v>0</v>
      </c>
      <c r="D183" s="3">
        <v>-6.09</v>
      </c>
      <c r="E183" s="3">
        <f t="shared" si="5"/>
        <v>5.6455340402550291E-10</v>
      </c>
      <c r="F183" s="9">
        <v>0.41735849999999974</v>
      </c>
      <c r="G183" s="9">
        <v>0.44004844599999959</v>
      </c>
      <c r="H183" s="9">
        <v>2.0611494900000009</v>
      </c>
      <c r="I183" s="9">
        <v>1.1773233000000012</v>
      </c>
      <c r="J183" s="9">
        <v>1.4957627860000002</v>
      </c>
      <c r="K183" s="9">
        <v>0.98279400000000017</v>
      </c>
      <c r="L183" s="9">
        <v>0.62262780000000006</v>
      </c>
    </row>
    <row r="184" spans="1:12" ht="20.100000000000001" customHeight="1">
      <c r="A184" s="3" t="s">
        <v>144</v>
      </c>
      <c r="B184" s="3">
        <v>-8.89</v>
      </c>
      <c r="C184" s="3">
        <f t="shared" si="4"/>
        <v>0</v>
      </c>
      <c r="D184" s="3">
        <v>-5.2</v>
      </c>
      <c r="E184" s="3">
        <f t="shared" si="5"/>
        <v>9.9644263173992442E-8</v>
      </c>
      <c r="F184" s="9">
        <v>0.46989275000000008</v>
      </c>
      <c r="G184" s="9">
        <v>0.19242258900000042</v>
      </c>
      <c r="H184" s="9">
        <v>1.4941094400000008</v>
      </c>
      <c r="I184" s="9">
        <v>0.63791110000000018</v>
      </c>
      <c r="J184" s="9">
        <v>1.4627420609999993</v>
      </c>
      <c r="K184" s="9">
        <v>0.45399399999999979</v>
      </c>
      <c r="L184" s="9">
        <v>0.1599339999999998</v>
      </c>
    </row>
    <row r="185" spans="1:12" ht="20.100000000000001" customHeight="1">
      <c r="A185" s="3" t="s">
        <v>173</v>
      </c>
      <c r="B185" s="3">
        <v>-8.24</v>
      </c>
      <c r="C185" s="3">
        <f t="shared" si="4"/>
        <v>0</v>
      </c>
      <c r="D185" s="3">
        <v>-5.4</v>
      </c>
      <c r="E185" s="3">
        <f t="shared" si="5"/>
        <v>3.3320448511453549E-8</v>
      </c>
      <c r="F185" s="9">
        <v>0.50866800000000012</v>
      </c>
      <c r="G185" s="9">
        <v>0.81817300300000007</v>
      </c>
      <c r="H185" s="9">
        <v>2.1733699820000005</v>
      </c>
      <c r="I185" s="9">
        <v>2.3800515999999998</v>
      </c>
      <c r="J185" s="9">
        <v>4.4881800520000006</v>
      </c>
      <c r="K185" s="9">
        <v>2.5176000000000007</v>
      </c>
      <c r="L185" s="9">
        <v>2.793806</v>
      </c>
    </row>
    <row r="186" spans="1:12" ht="20.100000000000001" customHeight="1">
      <c r="A186" s="3" t="s">
        <v>57</v>
      </c>
      <c r="B186" s="3">
        <v>-11.89</v>
      </c>
      <c r="C186" s="3">
        <f t="shared" si="4"/>
        <v>0</v>
      </c>
      <c r="D186" s="3">
        <v>-5.84</v>
      </c>
      <c r="E186" s="3">
        <f t="shared" si="5"/>
        <v>2.6100410721596745E-9</v>
      </c>
      <c r="F186" s="9">
        <v>0.50939649999999981</v>
      </c>
      <c r="G186" s="9">
        <v>-0.65990072199999972</v>
      </c>
      <c r="H186" s="9">
        <v>2.1415412600000003</v>
      </c>
      <c r="I186" s="9">
        <v>1.5689073000000002</v>
      </c>
      <c r="J186" s="9">
        <v>1.845052205</v>
      </c>
      <c r="K186" s="9">
        <v>1.0058409999999993</v>
      </c>
      <c r="L186" s="9">
        <v>-0.67250240000000083</v>
      </c>
    </row>
    <row r="187" spans="1:12" ht="20.100000000000001" customHeight="1">
      <c r="A187" s="3" t="s">
        <v>197</v>
      </c>
      <c r="B187" s="3">
        <v>-7.75</v>
      </c>
      <c r="C187" s="3">
        <f t="shared" si="4"/>
        <v>4.5519144009631418E-15</v>
      </c>
      <c r="D187" s="3">
        <v>-7.21</v>
      </c>
      <c r="E187" s="3">
        <f t="shared" si="5"/>
        <v>2.7977620220553945E-13</v>
      </c>
      <c r="F187" s="9">
        <v>0.4411682499999996</v>
      </c>
      <c r="G187" s="9">
        <v>2.0421751489999993</v>
      </c>
      <c r="H187" s="9">
        <v>1.9575318100000008</v>
      </c>
      <c r="I187" s="9">
        <v>3.3485730000000009</v>
      </c>
      <c r="J187" s="9">
        <v>2.8214358049999992</v>
      </c>
      <c r="K187" s="9">
        <v>1.8591190000000006</v>
      </c>
      <c r="L187" s="9">
        <v>2.4958332000000008</v>
      </c>
    </row>
    <row r="188" spans="1:12" ht="20.100000000000001" customHeight="1">
      <c r="A188" s="3" t="s">
        <v>107</v>
      </c>
      <c r="B188" s="3">
        <v>-9.82</v>
      </c>
      <c r="C188" s="3">
        <f t="shared" si="4"/>
        <v>0</v>
      </c>
      <c r="D188" s="3">
        <v>-5</v>
      </c>
      <c r="E188" s="3">
        <f t="shared" si="5"/>
        <v>2.8665157192353519E-7</v>
      </c>
      <c r="F188" s="9">
        <v>0.97925299999999993</v>
      </c>
      <c r="G188" s="9">
        <v>1.3940685319999995</v>
      </c>
      <c r="H188" s="9">
        <v>0.68420067799999984</v>
      </c>
      <c r="I188" s="9">
        <v>1.2164316529999999</v>
      </c>
      <c r="J188" s="9">
        <v>3.2537739880000003</v>
      </c>
      <c r="K188" s="9">
        <v>1.3001189999999996</v>
      </c>
      <c r="L188" s="9">
        <v>0.14090389999999964</v>
      </c>
    </row>
    <row r="189" spans="1:12" ht="20.100000000000001" customHeight="1">
      <c r="A189" s="3" t="s">
        <v>122</v>
      </c>
      <c r="B189" s="3">
        <v>-9.49</v>
      </c>
      <c r="C189" s="3">
        <f t="shared" si="4"/>
        <v>0</v>
      </c>
      <c r="D189" s="3">
        <v>-6.11</v>
      </c>
      <c r="E189" s="3">
        <f t="shared" si="5"/>
        <v>4.9815573888167819E-10</v>
      </c>
      <c r="F189" s="9">
        <v>0.3726297500000002</v>
      </c>
      <c r="G189" s="9">
        <v>1.0220358190000001</v>
      </c>
      <c r="H189" s="9">
        <v>0.86702480699999995</v>
      </c>
      <c r="I189" s="9">
        <v>1.6402249000000007</v>
      </c>
      <c r="J189" s="9">
        <v>1.9140826129999997</v>
      </c>
      <c r="K189" s="9">
        <v>0.54251000000000005</v>
      </c>
      <c r="L189" s="9">
        <v>0.60372300000000001</v>
      </c>
    </row>
    <row r="190" spans="1:12" ht="20.100000000000001" customHeight="1">
      <c r="A190" s="3" t="s">
        <v>167</v>
      </c>
      <c r="B190" s="3">
        <v>-8.34</v>
      </c>
      <c r="C190" s="3">
        <f t="shared" si="4"/>
        <v>0</v>
      </c>
      <c r="D190" s="3">
        <v>-7.01</v>
      </c>
      <c r="E190" s="3">
        <f t="shared" si="5"/>
        <v>1.1916023723301805E-12</v>
      </c>
      <c r="F190" s="9">
        <v>0.80131750000000013</v>
      </c>
      <c r="G190" s="9">
        <v>0.36429423200000022</v>
      </c>
      <c r="H190" s="9">
        <v>2.4120466399999998</v>
      </c>
      <c r="I190" s="9">
        <v>1.7173410999999987</v>
      </c>
      <c r="J190" s="9">
        <v>1.8443371600000003</v>
      </c>
      <c r="K190" s="9">
        <v>0.90194600000000058</v>
      </c>
      <c r="L190" s="9">
        <v>1.734230300000001</v>
      </c>
    </row>
    <row r="191" spans="1:12" ht="20.100000000000001" customHeight="1">
      <c r="A191" s="3" t="s">
        <v>141</v>
      </c>
      <c r="B191" s="3">
        <v>-8.93</v>
      </c>
      <c r="C191" s="3">
        <f t="shared" si="4"/>
        <v>0</v>
      </c>
      <c r="D191" s="3">
        <v>-6.79</v>
      </c>
      <c r="E191" s="3">
        <f t="shared" si="5"/>
        <v>5.6066262743570405E-12</v>
      </c>
      <c r="F191" s="9">
        <v>0.89497699999999991</v>
      </c>
      <c r="G191" s="9">
        <v>0.91917052699999946</v>
      </c>
      <c r="H191" s="9">
        <v>1.9892281300000008</v>
      </c>
      <c r="I191" s="9">
        <v>1.4110060000000004</v>
      </c>
      <c r="J191" s="9">
        <v>1.5191442240000006</v>
      </c>
      <c r="K191" s="9">
        <v>1.0262140000000013</v>
      </c>
      <c r="L191" s="9">
        <v>1.2234991999999991</v>
      </c>
    </row>
    <row r="192" spans="1:12" ht="20.100000000000001" customHeight="1">
      <c r="A192" s="3" t="s">
        <v>130</v>
      </c>
      <c r="B192" s="3">
        <v>-9.07</v>
      </c>
      <c r="C192" s="3">
        <f t="shared" si="4"/>
        <v>0</v>
      </c>
      <c r="D192" s="3">
        <v>-7.81</v>
      </c>
      <c r="E192" s="3">
        <f t="shared" si="5"/>
        <v>2.886579864025407E-15</v>
      </c>
      <c r="F192" s="9">
        <v>0.49164109700000003</v>
      </c>
      <c r="G192" s="9">
        <v>0.80635838300000007</v>
      </c>
      <c r="H192" s="9">
        <v>2.5795356020000009</v>
      </c>
      <c r="I192" s="9">
        <v>1.9641359810000001</v>
      </c>
      <c r="J192" s="9">
        <v>1.9306953910000004</v>
      </c>
      <c r="K192" s="9">
        <v>2.010066000000001</v>
      </c>
      <c r="L192" s="9">
        <v>2.6574373859999998</v>
      </c>
    </row>
    <row r="193" spans="1:12" ht="20.100000000000001" customHeight="1">
      <c r="A193" s="3" t="s">
        <v>17</v>
      </c>
      <c r="B193" s="3">
        <v>-16.600000000000001</v>
      </c>
      <c r="C193" s="3">
        <f t="shared" si="4"/>
        <v>0</v>
      </c>
      <c r="D193" s="3" t="s">
        <v>254</v>
      </c>
      <c r="E193" s="3">
        <v>0</v>
      </c>
      <c r="F193" s="9">
        <v>1.0492382500000001</v>
      </c>
      <c r="G193" s="9">
        <v>3.0739197029999996</v>
      </c>
      <c r="H193" s="9">
        <v>4.2637281100000006</v>
      </c>
      <c r="I193" s="9">
        <v>5.0272741000000005</v>
      </c>
      <c r="J193" s="9">
        <v>4.2850166860000005</v>
      </c>
      <c r="K193" s="9">
        <v>3.8447400000000007</v>
      </c>
      <c r="L193" s="9">
        <v>6.9218773999999996</v>
      </c>
    </row>
    <row r="194" spans="1:12" ht="20.100000000000001" customHeight="1">
      <c r="A194" s="3" t="s">
        <v>27</v>
      </c>
      <c r="B194" s="3">
        <v>-14.35</v>
      </c>
      <c r="C194" s="3">
        <f t="shared" si="4"/>
        <v>0</v>
      </c>
      <c r="D194" s="3">
        <v>-7.17</v>
      </c>
      <c r="E194" s="3">
        <f t="shared" si="5"/>
        <v>3.7503333771837788E-13</v>
      </c>
      <c r="F194" s="9">
        <v>1.07119425</v>
      </c>
      <c r="G194" s="9">
        <v>2.2188301519999998</v>
      </c>
      <c r="H194" s="9">
        <v>4.1433120870000009</v>
      </c>
      <c r="I194" s="9">
        <v>2.3760885230000008</v>
      </c>
      <c r="J194" s="9">
        <v>3.5545094790000009</v>
      </c>
      <c r="K194" s="9">
        <v>2.566154</v>
      </c>
      <c r="L194" s="9">
        <v>1.546644181</v>
      </c>
    </row>
    <row r="195" spans="1:12" ht="20.100000000000001" customHeight="1">
      <c r="A195" s="3" t="s">
        <v>146</v>
      </c>
      <c r="B195" s="3">
        <v>-8.82</v>
      </c>
      <c r="C195" s="3">
        <f t="shared" si="4"/>
        <v>0</v>
      </c>
      <c r="D195" s="3" t="s">
        <v>254</v>
      </c>
      <c r="E195" s="3">
        <v>0</v>
      </c>
      <c r="F195" s="9">
        <v>0.40808599999999995</v>
      </c>
      <c r="G195" s="9">
        <v>0.15314561600000065</v>
      </c>
      <c r="H195" s="9">
        <v>0.97737732000000044</v>
      </c>
      <c r="I195" s="9">
        <v>0.74398399999999931</v>
      </c>
      <c r="J195" s="9">
        <v>0.50734388599999924</v>
      </c>
      <c r="K195" s="9">
        <v>2.9808959999999995</v>
      </c>
      <c r="L195" s="9">
        <v>-0.74747370000000046</v>
      </c>
    </row>
    <row r="196" spans="1:12" ht="20.100000000000001" customHeight="1">
      <c r="A196" s="3" t="s">
        <v>39</v>
      </c>
      <c r="B196" s="3">
        <v>-12.89</v>
      </c>
      <c r="C196" s="3">
        <f t="shared" ref="C196:C247" si="6">1-NORMSDIST(-B196)</f>
        <v>0</v>
      </c>
      <c r="D196" s="3" t="s">
        <v>254</v>
      </c>
      <c r="E196" s="3">
        <v>0</v>
      </c>
      <c r="F196" s="9">
        <v>1.5195462070000001</v>
      </c>
      <c r="G196" s="9">
        <v>1.1765268339999997</v>
      </c>
      <c r="H196" s="9">
        <v>1.3480408239999999</v>
      </c>
      <c r="I196" s="9">
        <v>-0.3364976000000004</v>
      </c>
      <c r="J196" s="9">
        <v>1.5153062119999996</v>
      </c>
      <c r="K196" s="9">
        <v>0.65557300000000041</v>
      </c>
      <c r="L196" s="9">
        <v>0.8730362490000001</v>
      </c>
    </row>
    <row r="197" spans="1:12" ht="20.100000000000001" customHeight="1">
      <c r="A197" s="3" t="s">
        <v>83</v>
      </c>
      <c r="B197" s="3">
        <v>-10.73</v>
      </c>
      <c r="C197" s="3">
        <f t="shared" si="6"/>
        <v>0</v>
      </c>
      <c r="D197" s="3">
        <v>-5.0999999999999996</v>
      </c>
      <c r="E197" s="3">
        <f t="shared" ref="E197:E247" si="7">1-NORMSDIST(-D197)</f>
        <v>1.698267406702314E-7</v>
      </c>
      <c r="F197" s="9">
        <v>0.58788824999999978</v>
      </c>
      <c r="G197" s="9">
        <v>1.2672919950000008</v>
      </c>
      <c r="H197" s="9">
        <v>2.0437629200000007</v>
      </c>
      <c r="I197" s="9">
        <v>1.1079329999999992</v>
      </c>
      <c r="J197" s="9">
        <v>2.0596084720000007</v>
      </c>
      <c r="K197" s="9">
        <v>1.0219959999999997</v>
      </c>
      <c r="L197" s="9">
        <v>0.98214870000000065</v>
      </c>
    </row>
    <row r="198" spans="1:12" ht="20.100000000000001" customHeight="1">
      <c r="A198" s="3" t="s">
        <v>113</v>
      </c>
      <c r="B198" s="3">
        <v>-9.66</v>
      </c>
      <c r="C198" s="3">
        <f t="shared" si="6"/>
        <v>0</v>
      </c>
      <c r="D198" s="3">
        <v>-5.63</v>
      </c>
      <c r="E198" s="3">
        <f t="shared" si="7"/>
        <v>9.0104810279711955E-9</v>
      </c>
      <c r="F198" s="9">
        <v>0.55461874999999994</v>
      </c>
      <c r="G198" s="9">
        <v>0.23165829700000007</v>
      </c>
      <c r="H198" s="9">
        <v>-1.2115116640000005</v>
      </c>
      <c r="I198" s="9">
        <v>1.702675868</v>
      </c>
      <c r="J198" s="9">
        <v>1.1407250049999993</v>
      </c>
      <c r="K198" s="9">
        <v>1.3994749999999998</v>
      </c>
      <c r="L198" s="9">
        <v>0.15811390000000003</v>
      </c>
    </row>
    <row r="199" spans="1:12" ht="20.100000000000001" customHeight="1">
      <c r="A199" s="3" t="s">
        <v>24</v>
      </c>
      <c r="B199" s="3">
        <v>-15.05</v>
      </c>
      <c r="C199" s="3">
        <f t="shared" si="6"/>
        <v>0</v>
      </c>
      <c r="D199" s="3">
        <v>-5.46</v>
      </c>
      <c r="E199" s="3">
        <f t="shared" si="7"/>
        <v>2.3806729143593941E-8</v>
      </c>
      <c r="F199" s="9">
        <v>0.78841399999999995</v>
      </c>
      <c r="G199" s="9">
        <v>1.2538667949999995</v>
      </c>
      <c r="H199" s="9">
        <v>2.3845583300000008</v>
      </c>
      <c r="I199" s="9">
        <v>3.0907090760000004</v>
      </c>
      <c r="J199" s="9">
        <v>5.4528364900000001</v>
      </c>
      <c r="K199" s="9">
        <v>1.3323149999999995</v>
      </c>
      <c r="L199" s="9">
        <v>0.34884199999999943</v>
      </c>
    </row>
    <row r="200" spans="1:12" ht="20.100000000000001" customHeight="1">
      <c r="A200" s="3" t="s">
        <v>56</v>
      </c>
      <c r="B200" s="3">
        <v>-11.91</v>
      </c>
      <c r="C200" s="3">
        <f t="shared" si="6"/>
        <v>0</v>
      </c>
      <c r="D200" s="3">
        <v>-6.28</v>
      </c>
      <c r="E200" s="3">
        <f t="shared" si="7"/>
        <v>1.6928647372793648E-10</v>
      </c>
      <c r="F200" s="9">
        <v>0.8456822500000003</v>
      </c>
      <c r="G200" s="9">
        <v>0.71407398099999941</v>
      </c>
      <c r="H200" s="9">
        <v>1.149722044999999</v>
      </c>
      <c r="I200" s="9">
        <v>0.9963444999999993</v>
      </c>
      <c r="J200" s="9">
        <v>1.946391481</v>
      </c>
      <c r="K200" s="9">
        <v>0.69650000000000034</v>
      </c>
      <c r="L200" s="9">
        <v>0.40859740000000011</v>
      </c>
    </row>
    <row r="201" spans="1:12" ht="20.100000000000001" customHeight="1">
      <c r="A201" s="3" t="s">
        <v>116</v>
      </c>
      <c r="B201" s="3">
        <v>-9.59</v>
      </c>
      <c r="C201" s="3">
        <f t="shared" si="6"/>
        <v>0</v>
      </c>
      <c r="D201" s="3">
        <v>-5.94</v>
      </c>
      <c r="E201" s="3">
        <f t="shared" si="7"/>
        <v>1.425110363051374E-9</v>
      </c>
      <c r="F201" s="9">
        <v>0.42704524999999993</v>
      </c>
      <c r="G201" s="9">
        <v>5.5976049000000305E-2</v>
      </c>
      <c r="H201" s="9">
        <v>1.4727859979999991</v>
      </c>
      <c r="I201" s="9">
        <v>1.4318831999999997</v>
      </c>
      <c r="J201" s="9">
        <v>2.9405729220000003</v>
      </c>
      <c r="K201" s="9">
        <v>1.2283059999999999</v>
      </c>
      <c r="L201" s="9">
        <v>0.37972260000000002</v>
      </c>
    </row>
    <row r="202" spans="1:12" ht="20.100000000000001" customHeight="1">
      <c r="A202" s="3" t="s">
        <v>194</v>
      </c>
      <c r="B202" s="3">
        <v>-7.83</v>
      </c>
      <c r="C202" s="3">
        <f t="shared" si="6"/>
        <v>2.4424906541753444E-15</v>
      </c>
      <c r="D202" s="3">
        <v>-6.64</v>
      </c>
      <c r="E202" s="3">
        <f t="shared" si="7"/>
        <v>1.5684120668879586E-11</v>
      </c>
      <c r="F202" s="9">
        <v>0.41820696499999999</v>
      </c>
      <c r="G202" s="9">
        <v>0.3995951609999997</v>
      </c>
      <c r="H202" s="9">
        <v>2.2882733799999997</v>
      </c>
      <c r="I202" s="9">
        <v>1.3227608699999998</v>
      </c>
      <c r="J202" s="9">
        <v>1.2119256120000008</v>
      </c>
      <c r="K202" s="9">
        <v>1.3441639999999992</v>
      </c>
      <c r="L202" s="9">
        <v>1.1154689979999999</v>
      </c>
    </row>
    <row r="203" spans="1:12" ht="20.100000000000001" customHeight="1">
      <c r="A203" s="3" t="s">
        <v>14</v>
      </c>
      <c r="B203" s="3">
        <v>-17.21</v>
      </c>
      <c r="C203" s="3">
        <f t="shared" si="6"/>
        <v>0</v>
      </c>
      <c r="D203" s="3" t="s">
        <v>254</v>
      </c>
      <c r="E203" s="3">
        <v>0</v>
      </c>
      <c r="F203" s="9">
        <v>1.4339319709999998</v>
      </c>
      <c r="G203" s="9">
        <v>1.1839167359999996</v>
      </c>
      <c r="H203" s="9">
        <v>2.2463117779999999</v>
      </c>
      <c r="I203" s="9">
        <v>1.9336274000000007</v>
      </c>
      <c r="J203" s="9">
        <v>4.5333636070000001</v>
      </c>
      <c r="K203" s="9">
        <v>1.3723599999999996</v>
      </c>
      <c r="L203" s="9">
        <v>0.60049280000000005</v>
      </c>
    </row>
    <row r="204" spans="1:12" ht="20.100000000000001" customHeight="1">
      <c r="A204" s="3" t="s">
        <v>229</v>
      </c>
      <c r="B204" s="3">
        <v>-7.29</v>
      </c>
      <c r="C204" s="3">
        <f t="shared" si="6"/>
        <v>1.5498713423767185E-13</v>
      </c>
      <c r="D204" s="3">
        <v>-5.33</v>
      </c>
      <c r="E204" s="3">
        <f t="shared" si="7"/>
        <v>4.910638329302941E-8</v>
      </c>
      <c r="F204" s="9">
        <v>0.24807375199999981</v>
      </c>
      <c r="G204" s="9">
        <v>0.61965705699999951</v>
      </c>
      <c r="H204" s="9">
        <v>2.1729180469999996</v>
      </c>
      <c r="I204" s="9">
        <v>2.4954431000000001</v>
      </c>
      <c r="J204" s="9">
        <v>3.4535607939999999</v>
      </c>
      <c r="K204" s="9">
        <v>1.8429260000000003</v>
      </c>
      <c r="L204" s="9">
        <v>1.6873057999999994</v>
      </c>
    </row>
    <row r="205" spans="1:12" ht="20.100000000000001" customHeight="1">
      <c r="A205" s="3" t="s">
        <v>212</v>
      </c>
      <c r="B205" s="3">
        <v>-7.42</v>
      </c>
      <c r="C205" s="3">
        <f t="shared" si="6"/>
        <v>5.850875339774575E-14</v>
      </c>
      <c r="D205" s="3">
        <v>-7.35</v>
      </c>
      <c r="E205" s="3">
        <f t="shared" si="7"/>
        <v>9.9142916099026479E-14</v>
      </c>
      <c r="F205" s="9">
        <v>0.3643067499999999</v>
      </c>
      <c r="G205" s="9">
        <v>0.58875600799999983</v>
      </c>
      <c r="H205" s="9">
        <v>1.552295376</v>
      </c>
      <c r="I205" s="9">
        <v>2.1252163999999993</v>
      </c>
      <c r="J205" s="9">
        <v>1.4954887059999997</v>
      </c>
      <c r="K205" s="9">
        <v>1.6927449999999995</v>
      </c>
      <c r="L205" s="9">
        <v>2.2030582000000001</v>
      </c>
    </row>
    <row r="206" spans="1:12" ht="20.100000000000001" customHeight="1">
      <c r="A206" s="5" t="s">
        <v>230</v>
      </c>
      <c r="B206" s="5">
        <v>-7.27</v>
      </c>
      <c r="C206" s="3">
        <f t="shared" si="6"/>
        <v>1.7974510768681284E-13</v>
      </c>
      <c r="D206" s="5">
        <v>-5.44</v>
      </c>
      <c r="E206" s="3">
        <f t="shared" si="7"/>
        <v>2.664028564414167E-8</v>
      </c>
      <c r="F206" s="9">
        <v>0.54131349999999978</v>
      </c>
      <c r="G206" s="9">
        <v>1.0070129320000003</v>
      </c>
      <c r="H206" s="9">
        <v>0.25259323899999941</v>
      </c>
      <c r="I206" s="9">
        <v>1.565261864</v>
      </c>
      <c r="J206" s="9">
        <v>1.9877041369999997</v>
      </c>
      <c r="K206" s="9">
        <v>0.57799499999999959</v>
      </c>
      <c r="L206" s="9">
        <v>0.54000890000000012</v>
      </c>
    </row>
    <row r="207" spans="1:12" ht="20.100000000000001" customHeight="1">
      <c r="A207" s="6" t="s">
        <v>187</v>
      </c>
      <c r="B207" s="6">
        <v>-7.97</v>
      </c>
      <c r="C207" s="6">
        <f t="shared" si="6"/>
        <v>0</v>
      </c>
      <c r="D207" s="6">
        <v>-5.36</v>
      </c>
      <c r="E207" s="6">
        <f t="shared" si="7"/>
        <v>4.1610975998196409E-8</v>
      </c>
      <c r="F207" s="10">
        <v>0.62457049999999992</v>
      </c>
      <c r="G207" s="10">
        <v>1.0147402809999999</v>
      </c>
      <c r="H207" s="10">
        <v>2.4107848659999993</v>
      </c>
      <c r="I207" s="10">
        <v>5.9028840999999996</v>
      </c>
      <c r="J207" s="10">
        <v>3.799731193</v>
      </c>
      <c r="K207" s="10">
        <v>2.9038319999999995</v>
      </c>
      <c r="L207" s="10">
        <v>3.7458933000000001</v>
      </c>
    </row>
    <row r="208" spans="1:12" ht="20.100000000000001" customHeight="1">
      <c r="A208" s="3" t="s">
        <v>93</v>
      </c>
      <c r="B208" s="3">
        <v>-10.52</v>
      </c>
      <c r="C208" s="3">
        <f t="shared" si="6"/>
        <v>0</v>
      </c>
      <c r="D208" s="3">
        <v>-7.9</v>
      </c>
      <c r="E208" s="3">
        <f t="shared" si="7"/>
        <v>0</v>
      </c>
      <c r="F208" s="9">
        <v>0.50942050000000005</v>
      </c>
      <c r="G208" s="9">
        <v>-0.78291219999999928</v>
      </c>
      <c r="H208" s="9">
        <v>1.9275987169999986</v>
      </c>
      <c r="I208" s="9">
        <v>1.6912284</v>
      </c>
      <c r="J208" s="9">
        <v>1.6419566660000005</v>
      </c>
      <c r="K208" s="9">
        <v>1.1656529999999989</v>
      </c>
      <c r="L208" s="9">
        <v>-0.89226939999999999</v>
      </c>
    </row>
    <row r="209" spans="1:12" ht="20.100000000000001" customHeight="1">
      <c r="A209" s="3" t="s">
        <v>73</v>
      </c>
      <c r="B209" s="3">
        <v>-11.02</v>
      </c>
      <c r="C209" s="3">
        <f t="shared" si="6"/>
        <v>0</v>
      </c>
      <c r="D209" s="3">
        <v>-5.89</v>
      </c>
      <c r="E209" s="3">
        <f t="shared" si="7"/>
        <v>1.9309780441290059E-9</v>
      </c>
      <c r="F209" s="9">
        <v>0.77370749999999999</v>
      </c>
      <c r="G209" s="9">
        <v>1.3482487140000003</v>
      </c>
      <c r="H209" s="9">
        <v>2.4608875989999994</v>
      </c>
      <c r="I209" s="9">
        <v>2.9230921999999993</v>
      </c>
      <c r="J209" s="9">
        <v>2.9637869760000002</v>
      </c>
      <c r="K209" s="9">
        <v>1.5504329999999991</v>
      </c>
      <c r="L209" s="9">
        <v>0.91956630000000006</v>
      </c>
    </row>
    <row r="210" spans="1:12" ht="20.100000000000001" customHeight="1">
      <c r="A210" s="3" t="s">
        <v>128</v>
      </c>
      <c r="B210" s="3">
        <v>-9.14</v>
      </c>
      <c r="C210" s="3">
        <f t="shared" si="6"/>
        <v>0</v>
      </c>
      <c r="D210" s="3">
        <v>-6.2</v>
      </c>
      <c r="E210" s="3">
        <f t="shared" si="7"/>
        <v>2.8231583737436949E-10</v>
      </c>
      <c r="F210" s="9">
        <v>0.43921421099999991</v>
      </c>
      <c r="G210" s="9">
        <v>0.84845452099999985</v>
      </c>
      <c r="H210" s="9">
        <v>2.9104608980000002</v>
      </c>
      <c r="I210" s="9">
        <v>2.2124423499999999</v>
      </c>
      <c r="J210" s="9">
        <v>2.1778931870000005</v>
      </c>
      <c r="K210" s="9">
        <v>1.5352680000000012</v>
      </c>
      <c r="L210" s="9">
        <v>1.4005021480000002</v>
      </c>
    </row>
    <row r="211" spans="1:12" ht="20.100000000000001" customHeight="1">
      <c r="A211" s="3" t="s">
        <v>55</v>
      </c>
      <c r="B211" s="3">
        <v>-11.91</v>
      </c>
      <c r="C211" s="3">
        <f t="shared" si="6"/>
        <v>0</v>
      </c>
      <c r="D211" s="3">
        <v>-5.12</v>
      </c>
      <c r="E211" s="3">
        <f t="shared" si="7"/>
        <v>1.5276782827644553E-7</v>
      </c>
      <c r="F211" s="9">
        <v>0.70546674999999981</v>
      </c>
      <c r="G211" s="9">
        <v>1.0827642700000002</v>
      </c>
      <c r="H211" s="9">
        <v>2.7736802859999994</v>
      </c>
      <c r="I211" s="9">
        <v>4.8869421000000006</v>
      </c>
      <c r="J211" s="9">
        <v>4.5853929249999998</v>
      </c>
      <c r="K211" s="9">
        <v>2.0884839999999993</v>
      </c>
      <c r="L211" s="9">
        <v>3.4292454000000001</v>
      </c>
    </row>
    <row r="212" spans="1:12" ht="20.100000000000001" customHeight="1">
      <c r="A212" s="3" t="s">
        <v>172</v>
      </c>
      <c r="B212" s="3">
        <v>-8.26</v>
      </c>
      <c r="C212" s="3">
        <f t="shared" si="6"/>
        <v>0</v>
      </c>
      <c r="D212" s="3">
        <v>-5.37</v>
      </c>
      <c r="E212" s="3">
        <f t="shared" si="7"/>
        <v>3.9368321047561494E-8</v>
      </c>
      <c r="F212" s="9">
        <v>0.35419525000000007</v>
      </c>
      <c r="G212" s="9">
        <v>0.62096807600000048</v>
      </c>
      <c r="H212" s="9">
        <v>1.9520909700000004</v>
      </c>
      <c r="I212" s="9">
        <v>0.76149099999999947</v>
      </c>
      <c r="J212" s="9">
        <v>2.1503014760000001</v>
      </c>
      <c r="K212" s="9">
        <v>0.95152699999999868</v>
      </c>
      <c r="L212" s="9">
        <v>-5.1312199999999919E-2</v>
      </c>
    </row>
    <row r="213" spans="1:12" ht="20.100000000000001" customHeight="1">
      <c r="A213" s="3" t="s">
        <v>207</v>
      </c>
      <c r="B213" s="3">
        <v>-7.48</v>
      </c>
      <c r="C213" s="3">
        <f t="shared" si="6"/>
        <v>3.7192471324942744E-14</v>
      </c>
      <c r="D213" s="3">
        <v>-6.44</v>
      </c>
      <c r="E213" s="3">
        <f t="shared" si="7"/>
        <v>5.9736771085283635E-11</v>
      </c>
      <c r="F213" s="9">
        <v>0.40117749999999974</v>
      </c>
      <c r="G213" s="9">
        <v>-1.0736096970000011</v>
      </c>
      <c r="H213" s="9">
        <v>0.84579670100000026</v>
      </c>
      <c r="I213" s="9">
        <v>0.64773809999999976</v>
      </c>
      <c r="J213" s="9">
        <v>2.7635321340000001</v>
      </c>
      <c r="K213" s="9">
        <v>0.45737199999999945</v>
      </c>
      <c r="L213" s="9">
        <v>-1.2717583000000001</v>
      </c>
    </row>
    <row r="214" spans="1:12" ht="20.100000000000001" customHeight="1">
      <c r="A214" s="3" t="s">
        <v>129</v>
      </c>
      <c r="B214" s="3">
        <v>-9.08</v>
      </c>
      <c r="C214" s="3">
        <f t="shared" si="6"/>
        <v>0</v>
      </c>
      <c r="D214" s="3">
        <v>-5.93</v>
      </c>
      <c r="E214" s="3">
        <f t="shared" si="7"/>
        <v>1.5146733867155149E-9</v>
      </c>
      <c r="F214" s="9">
        <v>0.28380402400000015</v>
      </c>
      <c r="G214" s="9">
        <v>1.0403076579999997</v>
      </c>
      <c r="H214" s="9">
        <v>1.7109872479999995</v>
      </c>
      <c r="I214" s="9">
        <v>2.0414937020000004</v>
      </c>
      <c r="J214" s="9">
        <v>3.1260394270000003</v>
      </c>
      <c r="K214" s="9">
        <v>2.3743539999999994</v>
      </c>
      <c r="L214" s="9">
        <v>1.5841712020000003</v>
      </c>
    </row>
    <row r="215" spans="1:12" ht="20.100000000000001" customHeight="1">
      <c r="A215" s="3" t="s">
        <v>147</v>
      </c>
      <c r="B215" s="3">
        <v>-8.81</v>
      </c>
      <c r="C215" s="3">
        <f t="shared" si="6"/>
        <v>0</v>
      </c>
      <c r="D215" s="3">
        <v>-6.34</v>
      </c>
      <c r="E215" s="3">
        <f t="shared" si="7"/>
        <v>1.1488254791913732E-10</v>
      </c>
      <c r="F215" s="9">
        <v>0.8448157500000002</v>
      </c>
      <c r="G215" s="9">
        <v>0.68827820499999959</v>
      </c>
      <c r="H215" s="9">
        <v>1.2847495989999995</v>
      </c>
      <c r="I215" s="9">
        <v>2.3560618999999994</v>
      </c>
      <c r="J215" s="9">
        <v>2.3023363140000002</v>
      </c>
      <c r="K215" s="9">
        <v>1.0721549999999995</v>
      </c>
      <c r="L215" s="9">
        <v>0.68041439999999964</v>
      </c>
    </row>
    <row r="216" spans="1:12" ht="20.100000000000001" customHeight="1">
      <c r="A216" s="3" t="s">
        <v>108</v>
      </c>
      <c r="B216" s="3">
        <v>-9.81</v>
      </c>
      <c r="C216" s="3">
        <f t="shared" si="6"/>
        <v>0</v>
      </c>
      <c r="D216" s="3">
        <v>-7.34</v>
      </c>
      <c r="E216" s="3">
        <f t="shared" si="7"/>
        <v>1.0680345496894006E-13</v>
      </c>
      <c r="F216" s="9">
        <v>0.71034053200000002</v>
      </c>
      <c r="G216" s="9">
        <v>1.0396585150000002</v>
      </c>
      <c r="H216" s="9">
        <v>2.1718144629999996</v>
      </c>
      <c r="I216" s="9">
        <v>2.2512410169999999</v>
      </c>
      <c r="J216" s="9">
        <v>2.9769208229999999</v>
      </c>
      <c r="K216" s="9">
        <v>1.160164</v>
      </c>
      <c r="L216" s="9">
        <v>1.2633196320000004</v>
      </c>
    </row>
    <row r="217" spans="1:12" ht="20.100000000000001" customHeight="1">
      <c r="A217" s="3" t="s">
        <v>225</v>
      </c>
      <c r="B217" s="3">
        <v>-7.32</v>
      </c>
      <c r="C217" s="3">
        <f t="shared" si="6"/>
        <v>1.2401191185062999E-13</v>
      </c>
      <c r="D217" s="3">
        <v>-5.29</v>
      </c>
      <c r="E217" s="3">
        <f t="shared" si="7"/>
        <v>6.1158179964770909E-8</v>
      </c>
      <c r="F217" s="9">
        <v>0.36624775000000032</v>
      </c>
      <c r="G217" s="9">
        <v>-1.3064069949999997</v>
      </c>
      <c r="H217" s="9">
        <v>0.76477389800000051</v>
      </c>
      <c r="I217" s="9">
        <v>1.8287717999999993</v>
      </c>
      <c r="J217" s="9">
        <v>1.3091168669999993</v>
      </c>
      <c r="K217" s="9">
        <v>0.31144599999999922</v>
      </c>
      <c r="L217" s="9">
        <v>-0.96837979999999924</v>
      </c>
    </row>
    <row r="218" spans="1:12" ht="20.100000000000001" customHeight="1">
      <c r="A218" s="3" t="s">
        <v>240</v>
      </c>
      <c r="B218" s="3">
        <v>-7.12</v>
      </c>
      <c r="C218" s="3">
        <f t="shared" si="6"/>
        <v>5.3967941227028859E-13</v>
      </c>
      <c r="D218" s="3">
        <v>-6.24</v>
      </c>
      <c r="E218" s="3">
        <f t="shared" si="7"/>
        <v>2.187854342139417E-10</v>
      </c>
      <c r="F218" s="9">
        <v>0.24929071400000025</v>
      </c>
      <c r="G218" s="9">
        <v>0.79379822599999983</v>
      </c>
      <c r="H218" s="9">
        <v>1.2375026659999993</v>
      </c>
      <c r="I218" s="9">
        <v>2.2349934000000005</v>
      </c>
      <c r="J218" s="9">
        <v>1.6066496820000005</v>
      </c>
      <c r="K218" s="9">
        <v>1.0764409999999991</v>
      </c>
      <c r="L218" s="9">
        <v>0.4355954999999998</v>
      </c>
    </row>
    <row r="219" spans="1:12" ht="20.100000000000001" customHeight="1">
      <c r="A219" s="3" t="s">
        <v>241</v>
      </c>
      <c r="B219" s="3">
        <v>-7.12</v>
      </c>
      <c r="C219" s="3">
        <f t="shared" si="6"/>
        <v>5.3967941227028859E-13</v>
      </c>
      <c r="D219" s="3">
        <v>-6.24</v>
      </c>
      <c r="E219" s="3">
        <f t="shared" si="7"/>
        <v>2.187854342139417E-10</v>
      </c>
      <c r="F219" s="9">
        <v>0.24929071400000025</v>
      </c>
      <c r="G219" s="9">
        <v>0.79379822599999983</v>
      </c>
      <c r="H219" s="9">
        <v>1.2375026659999993</v>
      </c>
      <c r="I219" s="9">
        <v>2.2349934000000005</v>
      </c>
      <c r="J219" s="9">
        <v>1.6066496820000005</v>
      </c>
      <c r="K219" s="9">
        <v>1.0764409999999991</v>
      </c>
      <c r="L219" s="9">
        <v>0.4355954999999998</v>
      </c>
    </row>
    <row r="220" spans="1:12" ht="20.100000000000001" customHeight="1">
      <c r="A220" s="3" t="s">
        <v>35</v>
      </c>
      <c r="B220" s="3">
        <v>-13.44</v>
      </c>
      <c r="C220" s="3">
        <f t="shared" si="6"/>
        <v>0</v>
      </c>
      <c r="D220" s="3">
        <v>-5.04</v>
      </c>
      <c r="E220" s="3">
        <f t="shared" si="7"/>
        <v>2.327659230916268E-7</v>
      </c>
      <c r="F220" s="9">
        <v>1.3008169999999999</v>
      </c>
      <c r="G220" s="9">
        <v>1.261777876</v>
      </c>
      <c r="H220" s="9">
        <v>1.9477867560000002</v>
      </c>
      <c r="I220" s="9">
        <v>5.8083045000000002</v>
      </c>
      <c r="J220" s="9">
        <v>6.5662778959999999</v>
      </c>
      <c r="K220" s="9">
        <v>1.1219739999999998</v>
      </c>
      <c r="L220" s="9">
        <v>1.6351202999999996</v>
      </c>
    </row>
    <row r="221" spans="1:12" ht="20.100000000000001" customHeight="1">
      <c r="A221" s="3" t="s">
        <v>88</v>
      </c>
      <c r="B221" s="3">
        <v>-10.63</v>
      </c>
      <c r="C221" s="3">
        <f t="shared" si="6"/>
        <v>0</v>
      </c>
      <c r="D221" s="3">
        <v>-7.35</v>
      </c>
      <c r="E221" s="3">
        <f t="shared" si="7"/>
        <v>9.9142916099026479E-14</v>
      </c>
      <c r="F221" s="9">
        <v>0.70853924999999984</v>
      </c>
      <c r="G221" s="9">
        <v>-0.43297277300000037</v>
      </c>
      <c r="H221" s="9">
        <v>1.6659943300000002</v>
      </c>
      <c r="I221" s="9">
        <v>2.5243400000000005</v>
      </c>
      <c r="J221" s="9">
        <v>0.59860804500000064</v>
      </c>
      <c r="K221" s="9">
        <v>0.69685500000000111</v>
      </c>
      <c r="L221" s="9">
        <v>-1.0500052999999996</v>
      </c>
    </row>
    <row r="222" spans="1:12" ht="20.100000000000001" customHeight="1">
      <c r="A222" s="3" t="s">
        <v>28</v>
      </c>
      <c r="B222" s="3">
        <v>-14.32</v>
      </c>
      <c r="C222" s="3">
        <f t="shared" si="6"/>
        <v>0</v>
      </c>
      <c r="D222" s="3">
        <v>-7.33</v>
      </c>
      <c r="E222" s="3">
        <f t="shared" si="7"/>
        <v>1.1513012765362873E-13</v>
      </c>
      <c r="F222" s="9">
        <v>0.89749027299999984</v>
      </c>
      <c r="G222" s="9">
        <v>1.7114637830000001</v>
      </c>
      <c r="H222" s="9">
        <v>3.1730505330000005</v>
      </c>
      <c r="I222" s="9">
        <v>4.7892328280000003</v>
      </c>
      <c r="J222" s="9">
        <v>5.9698772099999999</v>
      </c>
      <c r="K222" s="9">
        <v>2.4917399999999992</v>
      </c>
      <c r="L222" s="9">
        <v>2.4696221680000003</v>
      </c>
    </row>
    <row r="223" spans="1:12" ht="20.100000000000001" customHeight="1">
      <c r="A223" s="3" t="s">
        <v>41</v>
      </c>
      <c r="B223" s="3">
        <v>-12.88</v>
      </c>
      <c r="C223" s="3">
        <f t="shared" si="6"/>
        <v>0</v>
      </c>
      <c r="D223" s="3">
        <v>-7.4</v>
      </c>
      <c r="E223" s="3">
        <f t="shared" si="7"/>
        <v>6.8056671409522096E-14</v>
      </c>
      <c r="F223" s="9">
        <v>0.93229975899999973</v>
      </c>
      <c r="G223" s="9">
        <v>1.0350823369999995</v>
      </c>
      <c r="H223" s="9">
        <v>1.9620964000000001</v>
      </c>
      <c r="I223" s="9">
        <v>0.8325190539999987</v>
      </c>
      <c r="J223" s="9">
        <v>3.3161496640000001</v>
      </c>
      <c r="K223" s="9">
        <v>1.1640490000000003</v>
      </c>
      <c r="L223" s="9">
        <v>-0.77576420000000024</v>
      </c>
    </row>
    <row r="224" spans="1:12" ht="20.100000000000001" customHeight="1">
      <c r="A224" s="3" t="s">
        <v>180</v>
      </c>
      <c r="B224" s="3">
        <v>-8.1</v>
      </c>
      <c r="C224" s="3">
        <f t="shared" si="6"/>
        <v>0</v>
      </c>
      <c r="D224" s="3">
        <v>-5.01</v>
      </c>
      <c r="E224" s="3">
        <f t="shared" si="7"/>
        <v>2.721501772828816E-7</v>
      </c>
      <c r="F224" s="9">
        <v>0.34425149999999993</v>
      </c>
      <c r="G224" s="9">
        <v>1.4740379789999984</v>
      </c>
      <c r="H224" s="9">
        <v>2.1099161299999984</v>
      </c>
      <c r="I224" s="9">
        <v>1.7185780000000008</v>
      </c>
      <c r="J224" s="9">
        <v>1.8541691680000003</v>
      </c>
      <c r="K224" s="9">
        <v>1.0378229999999995</v>
      </c>
      <c r="L224" s="9">
        <v>1.4273965999999998</v>
      </c>
    </row>
    <row r="225" spans="1:12" ht="20.100000000000001" customHeight="1">
      <c r="A225" s="3" t="s">
        <v>185</v>
      </c>
      <c r="B225" s="3">
        <v>-7.99</v>
      </c>
      <c r="C225" s="3">
        <f t="shared" si="6"/>
        <v>0</v>
      </c>
      <c r="D225" s="3">
        <v>-5.07</v>
      </c>
      <c r="E225" s="3">
        <f t="shared" si="7"/>
        <v>1.9890785107889997E-7</v>
      </c>
      <c r="F225" s="9">
        <v>0.63363368499999995</v>
      </c>
      <c r="G225" s="9">
        <v>1.1822973980000002</v>
      </c>
      <c r="H225" s="9">
        <v>1.4273706490000002</v>
      </c>
      <c r="I225" s="9">
        <v>1.6687282999999997</v>
      </c>
      <c r="J225" s="9">
        <v>5.1564234749999995</v>
      </c>
      <c r="K225" s="9">
        <v>0.90066200000000052</v>
      </c>
      <c r="L225" s="9">
        <v>0.56466457799999992</v>
      </c>
    </row>
    <row r="226" spans="1:12" ht="20.100000000000001" customHeight="1">
      <c r="A226" s="3" t="s">
        <v>227</v>
      </c>
      <c r="B226" s="3">
        <v>-7.3</v>
      </c>
      <c r="C226" s="3">
        <f t="shared" si="6"/>
        <v>1.4388490399142029E-13</v>
      </c>
      <c r="D226" s="3">
        <v>-5.43</v>
      </c>
      <c r="E226" s="3">
        <f t="shared" si="7"/>
        <v>2.8177025934716937E-8</v>
      </c>
      <c r="F226" s="9">
        <v>0.63653525000000011</v>
      </c>
      <c r="G226" s="9">
        <v>0.9228950539999996</v>
      </c>
      <c r="H226" s="9">
        <v>0.83788169299999993</v>
      </c>
      <c r="I226" s="9">
        <v>1.1131513999999996</v>
      </c>
      <c r="J226" s="9">
        <v>3.4222777829999997</v>
      </c>
      <c r="K226" s="9">
        <v>0.87747500000000045</v>
      </c>
      <c r="L226" s="9">
        <v>0.61434359999999977</v>
      </c>
    </row>
    <row r="227" spans="1:12" ht="20.100000000000001" customHeight="1">
      <c r="A227" s="3" t="s">
        <v>75</v>
      </c>
      <c r="B227" s="3">
        <v>-10.96</v>
      </c>
      <c r="C227" s="3">
        <f t="shared" si="6"/>
        <v>0</v>
      </c>
      <c r="D227" s="3">
        <v>-6.63</v>
      </c>
      <c r="E227" s="3">
        <f t="shared" si="7"/>
        <v>1.6784351686283117E-11</v>
      </c>
      <c r="F227" s="9">
        <v>0.54041950000000005</v>
      </c>
      <c r="G227" s="9">
        <v>1.2027267840000002</v>
      </c>
      <c r="H227" s="9">
        <v>1.9974266410000006</v>
      </c>
      <c r="I227" s="9">
        <v>1.7668516189999988</v>
      </c>
      <c r="J227" s="9">
        <v>2.2830099209999997</v>
      </c>
      <c r="K227" s="9">
        <v>1.2692880000000013</v>
      </c>
      <c r="L227" s="9">
        <v>0.83988810000000003</v>
      </c>
    </row>
    <row r="228" spans="1:12" ht="20.100000000000001" customHeight="1">
      <c r="A228" s="3" t="s">
        <v>232</v>
      </c>
      <c r="B228" s="3">
        <v>-7.26</v>
      </c>
      <c r="C228" s="3">
        <f t="shared" si="6"/>
        <v>1.9351187319216478E-13</v>
      </c>
      <c r="D228" s="3">
        <v>-6.85</v>
      </c>
      <c r="E228" s="3">
        <f t="shared" si="7"/>
        <v>3.6924907576008081E-12</v>
      </c>
      <c r="F228" s="9">
        <v>0.40238124999999991</v>
      </c>
      <c r="G228" s="9">
        <v>0.15882440300000011</v>
      </c>
      <c r="H228" s="9">
        <v>1.8762336939999997</v>
      </c>
      <c r="I228" s="9">
        <v>1.9866209199999996</v>
      </c>
      <c r="J228" s="9">
        <v>2.9567461779999995</v>
      </c>
      <c r="K228" s="9">
        <v>0.99494500000000041</v>
      </c>
      <c r="L228" s="9">
        <v>0.24753389999999964</v>
      </c>
    </row>
    <row r="229" spans="1:12" ht="20.100000000000001" customHeight="1">
      <c r="A229" s="3" t="s">
        <v>36</v>
      </c>
      <c r="B229" s="3">
        <v>-13.38</v>
      </c>
      <c r="C229" s="3">
        <f t="shared" si="6"/>
        <v>0</v>
      </c>
      <c r="D229" s="3">
        <v>-7.11</v>
      </c>
      <c r="E229" s="3">
        <f t="shared" si="7"/>
        <v>5.8020255266910681E-13</v>
      </c>
      <c r="F229" s="9">
        <v>0.88743074999999982</v>
      </c>
      <c r="G229" s="9">
        <v>0.40620258399999987</v>
      </c>
      <c r="H229" s="9">
        <v>1.9097350509999993</v>
      </c>
      <c r="I229" s="9">
        <v>4.2527746999999998</v>
      </c>
      <c r="J229" s="9">
        <v>3.7211709779999995</v>
      </c>
      <c r="K229" s="9">
        <v>2.1194009999999999</v>
      </c>
      <c r="L229" s="9">
        <v>1.1275022999999997</v>
      </c>
    </row>
    <row r="230" spans="1:12" ht="20.100000000000001" customHeight="1">
      <c r="A230" s="3" t="s">
        <v>127</v>
      </c>
      <c r="B230" s="3">
        <v>-9.23</v>
      </c>
      <c r="C230" s="3">
        <f t="shared" si="6"/>
        <v>0</v>
      </c>
      <c r="D230" s="3">
        <v>-6.05</v>
      </c>
      <c r="E230" s="3">
        <f t="shared" si="7"/>
        <v>7.2422912111846927E-10</v>
      </c>
      <c r="F230" s="9">
        <v>0.59064249999999996</v>
      </c>
      <c r="G230" s="9">
        <v>1.7272828430000002</v>
      </c>
      <c r="H230" s="9">
        <v>2.6190303990000006</v>
      </c>
      <c r="I230" s="9">
        <v>2.5497098999999999</v>
      </c>
      <c r="J230" s="9">
        <v>4.8491207850000002</v>
      </c>
      <c r="K230" s="9">
        <v>2.8357609999999989</v>
      </c>
      <c r="L230" s="9">
        <v>2.2750083000000005</v>
      </c>
    </row>
    <row r="231" spans="1:12" ht="20.100000000000001" customHeight="1">
      <c r="A231" s="3" t="s">
        <v>62</v>
      </c>
      <c r="B231" s="3">
        <v>-11.6</v>
      </c>
      <c r="C231" s="3">
        <f t="shared" si="6"/>
        <v>0</v>
      </c>
      <c r="D231" s="3">
        <v>-5.09</v>
      </c>
      <c r="E231" s="3">
        <f t="shared" si="7"/>
        <v>1.7903175719702347E-7</v>
      </c>
      <c r="F231" s="9">
        <v>0.63462971700000015</v>
      </c>
      <c r="G231" s="9">
        <v>0.99971804800000008</v>
      </c>
      <c r="H231" s="9">
        <v>2.2801000079999989</v>
      </c>
      <c r="I231" s="9">
        <v>2.8970497120000012</v>
      </c>
      <c r="J231" s="9">
        <v>3.0362843270000006</v>
      </c>
      <c r="K231" s="9">
        <v>1.0114940000000008</v>
      </c>
      <c r="L231" s="9">
        <v>1.9326930239999998</v>
      </c>
    </row>
    <row r="232" spans="1:12" ht="20.100000000000001" customHeight="1">
      <c r="A232" s="3" t="s">
        <v>63</v>
      </c>
      <c r="B232" s="3">
        <v>-11.52</v>
      </c>
      <c r="C232" s="3">
        <f t="shared" si="6"/>
        <v>0</v>
      </c>
      <c r="D232" s="3">
        <v>-5.22</v>
      </c>
      <c r="E232" s="3">
        <f t="shared" si="7"/>
        <v>8.9461565377924046E-8</v>
      </c>
      <c r="F232" s="9">
        <v>0.62471675600000021</v>
      </c>
      <c r="G232" s="9">
        <v>2.1169556319999998</v>
      </c>
      <c r="H232" s="9">
        <v>1.8448246939999997</v>
      </c>
      <c r="I232" s="9">
        <v>1.3229867970000004</v>
      </c>
      <c r="J232" s="9">
        <v>3.8165939920000005</v>
      </c>
      <c r="K232" s="9">
        <v>2.0259990000000005</v>
      </c>
      <c r="L232" s="9">
        <v>1.6561029399999998</v>
      </c>
    </row>
    <row r="233" spans="1:12" ht="20.100000000000001" customHeight="1">
      <c r="A233" s="3" t="s">
        <v>203</v>
      </c>
      <c r="B233" s="3">
        <v>-7.58</v>
      </c>
      <c r="C233" s="3">
        <f t="shared" si="6"/>
        <v>1.7319479184152442E-14</v>
      </c>
      <c r="D233" s="3">
        <v>-8.15</v>
      </c>
      <c r="E233" s="3">
        <f t="shared" si="7"/>
        <v>0</v>
      </c>
      <c r="F233" s="9">
        <v>0.47356450000000017</v>
      </c>
      <c r="G233" s="9">
        <v>-0.13683206199999987</v>
      </c>
      <c r="H233" s="9">
        <v>1.2570374869999998</v>
      </c>
      <c r="I233" s="9">
        <v>1.1341628999999998</v>
      </c>
      <c r="J233" s="9">
        <v>1.2758352250000007</v>
      </c>
      <c r="K233" s="9">
        <v>0.47706600000000066</v>
      </c>
      <c r="L233" s="9">
        <v>0.24390310000000071</v>
      </c>
    </row>
    <row r="234" spans="1:12" ht="20.100000000000001" customHeight="1">
      <c r="A234" s="3" t="s">
        <v>198</v>
      </c>
      <c r="B234" s="3">
        <v>-7.65</v>
      </c>
      <c r="C234" s="3">
        <f t="shared" si="6"/>
        <v>1.0103029524088925E-14</v>
      </c>
      <c r="D234" s="3">
        <v>-7.13</v>
      </c>
      <c r="E234" s="3">
        <f t="shared" si="7"/>
        <v>5.0182080713057076E-13</v>
      </c>
      <c r="F234" s="9">
        <v>0.31358000000000041</v>
      </c>
      <c r="G234" s="9">
        <v>0.26965616499999978</v>
      </c>
      <c r="H234" s="9">
        <v>1.133476613</v>
      </c>
      <c r="I234" s="9">
        <v>1.4410316999999999</v>
      </c>
      <c r="J234" s="9">
        <v>1.0595576729999996</v>
      </c>
      <c r="K234" s="9">
        <v>2.9268660000000004</v>
      </c>
      <c r="L234" s="9">
        <v>0.87020330000000001</v>
      </c>
    </row>
    <row r="235" spans="1:12" ht="20.100000000000001" customHeight="1">
      <c r="A235" s="3" t="s">
        <v>22</v>
      </c>
      <c r="B235" s="3">
        <v>-15.32</v>
      </c>
      <c r="C235" s="3">
        <f t="shared" si="6"/>
        <v>0</v>
      </c>
      <c r="D235" s="3">
        <v>-5.33</v>
      </c>
      <c r="E235" s="3">
        <f t="shared" si="7"/>
        <v>4.910638329302941E-8</v>
      </c>
      <c r="F235" s="9">
        <v>0.93568050000000014</v>
      </c>
      <c r="G235" s="9">
        <v>1.9341559139999989</v>
      </c>
      <c r="H235" s="9">
        <v>3.0010751799999991</v>
      </c>
      <c r="I235" s="9">
        <v>1.9800392999999996</v>
      </c>
      <c r="J235" s="9">
        <v>3.6133020219999992</v>
      </c>
      <c r="K235" s="9">
        <v>1.5886980000000008</v>
      </c>
      <c r="L235" s="9">
        <v>2.8243586999999994</v>
      </c>
    </row>
    <row r="236" spans="1:12" ht="20.100000000000001" customHeight="1">
      <c r="A236" s="5" t="s">
        <v>169</v>
      </c>
      <c r="B236" s="5">
        <v>-8.32</v>
      </c>
      <c r="C236" s="3">
        <f t="shared" si="6"/>
        <v>0</v>
      </c>
      <c r="D236" s="5">
        <v>-5.21</v>
      </c>
      <c r="E236" s="3">
        <f t="shared" si="7"/>
        <v>9.4420315677190558E-8</v>
      </c>
      <c r="F236" s="9">
        <v>0.6960575</v>
      </c>
      <c r="G236" s="9">
        <v>0.32560843000000039</v>
      </c>
      <c r="H236" s="9">
        <v>2.6368259419999998</v>
      </c>
      <c r="I236" s="9">
        <v>1.9867373000000006</v>
      </c>
      <c r="J236" s="9">
        <v>3.1007604190000002</v>
      </c>
      <c r="K236" s="9">
        <v>0.5819939999999999</v>
      </c>
      <c r="L236" s="9">
        <v>1.6183237999999998</v>
      </c>
    </row>
    <row r="237" spans="1:12" ht="20.100000000000001" customHeight="1">
      <c r="A237" s="3" t="s">
        <v>103</v>
      </c>
      <c r="B237" s="3">
        <v>-9.9700000000000006</v>
      </c>
      <c r="C237" s="3">
        <f t="shared" si="6"/>
        <v>0</v>
      </c>
      <c r="D237" s="3">
        <v>-5.69</v>
      </c>
      <c r="E237" s="3">
        <f t="shared" si="7"/>
        <v>6.3519686177571089E-9</v>
      </c>
      <c r="F237" s="9">
        <v>0.74618399999999996</v>
      </c>
      <c r="G237" s="9">
        <v>1.041240503</v>
      </c>
      <c r="H237" s="9">
        <v>2.2747744400000016</v>
      </c>
      <c r="I237" s="9">
        <v>1.9544744000000005</v>
      </c>
      <c r="J237" s="9">
        <v>2.9068939740000004</v>
      </c>
      <c r="K237" s="9">
        <v>0.87947199999999981</v>
      </c>
      <c r="L237" s="9">
        <v>2.4690182000000007</v>
      </c>
    </row>
    <row r="238" spans="1:12" ht="20.100000000000001" customHeight="1">
      <c r="A238" s="3" t="s">
        <v>71</v>
      </c>
      <c r="B238" s="3">
        <v>-11.13</v>
      </c>
      <c r="C238" s="3">
        <f t="shared" si="6"/>
        <v>0</v>
      </c>
      <c r="D238" s="3">
        <v>-5.77</v>
      </c>
      <c r="E238" s="3">
        <f t="shared" si="7"/>
        <v>3.9635765780587917E-9</v>
      </c>
      <c r="F238" s="9">
        <v>0.4759515000000003</v>
      </c>
      <c r="G238" s="9">
        <v>1.674236316</v>
      </c>
      <c r="H238" s="9">
        <v>1.5518559059999992</v>
      </c>
      <c r="I238" s="9">
        <v>2.5863361999999999</v>
      </c>
      <c r="J238" s="9">
        <v>2.080625307</v>
      </c>
      <c r="K238" s="9">
        <v>1.5040069999999996</v>
      </c>
      <c r="L238" s="9">
        <v>0.75845859999999998</v>
      </c>
    </row>
    <row r="239" spans="1:12" ht="20.100000000000001" customHeight="1">
      <c r="A239" s="3" t="s">
        <v>3</v>
      </c>
      <c r="B239" s="3">
        <v>-26.25</v>
      </c>
      <c r="C239" s="3">
        <f t="shared" si="6"/>
        <v>0</v>
      </c>
      <c r="D239" s="3">
        <v>-7.68</v>
      </c>
      <c r="E239" s="3">
        <f t="shared" si="7"/>
        <v>7.9936057773011271E-15</v>
      </c>
      <c r="F239" s="9">
        <v>1.3950005000000005</v>
      </c>
      <c r="G239" s="9">
        <v>3.60427856</v>
      </c>
      <c r="H239" s="9">
        <v>4.0023634599999998</v>
      </c>
      <c r="I239" s="9">
        <v>1.6895375999999995</v>
      </c>
      <c r="J239" s="9">
        <v>5.6627245109999995</v>
      </c>
      <c r="K239" s="9">
        <v>3.2909179999999996</v>
      </c>
      <c r="L239" s="9">
        <v>3.8648988999999991</v>
      </c>
    </row>
    <row r="240" spans="1:12" ht="20.100000000000001" customHeight="1">
      <c r="A240" s="3" t="s">
        <v>133</v>
      </c>
      <c r="B240" s="3">
        <v>-9.06</v>
      </c>
      <c r="C240" s="3">
        <f t="shared" si="6"/>
        <v>0</v>
      </c>
      <c r="D240" s="3">
        <v>-5.19</v>
      </c>
      <c r="E240" s="3">
        <f t="shared" si="7"/>
        <v>1.0514704029684907E-7</v>
      </c>
      <c r="F240" s="9">
        <v>0.73534999999999995</v>
      </c>
      <c r="G240" s="9">
        <v>0.47526081100000006</v>
      </c>
      <c r="H240" s="9">
        <v>1.163956658</v>
      </c>
      <c r="I240" s="9">
        <v>2.0301552999999997</v>
      </c>
      <c r="J240" s="9">
        <v>2.0475905669999999</v>
      </c>
      <c r="K240" s="9">
        <v>1.1166789999999995</v>
      </c>
      <c r="L240" s="9">
        <v>0.36168220000000018</v>
      </c>
    </row>
    <row r="241" spans="1:12" ht="20.100000000000001" customHeight="1">
      <c r="A241" s="5" t="s">
        <v>29</v>
      </c>
      <c r="B241" s="5">
        <v>-14.29</v>
      </c>
      <c r="C241" s="3">
        <f t="shared" si="6"/>
        <v>0</v>
      </c>
      <c r="D241" s="5">
        <v>-8.69</v>
      </c>
      <c r="E241" s="3">
        <f t="shared" si="7"/>
        <v>0</v>
      </c>
      <c r="F241" s="9">
        <v>0.84879425000000008</v>
      </c>
      <c r="G241" s="9">
        <v>-0.7336853380000008</v>
      </c>
      <c r="H241" s="9">
        <v>1.5621766199999989</v>
      </c>
      <c r="I241" s="9">
        <v>-1.8057694000000009</v>
      </c>
      <c r="J241" s="9">
        <v>3.0897873819999999</v>
      </c>
      <c r="K241" s="9">
        <v>1.8051650000000006</v>
      </c>
      <c r="L241" s="9">
        <v>-0.36535150000000005</v>
      </c>
    </row>
    <row r="242" spans="1:12" ht="20.100000000000001" customHeight="1">
      <c r="A242" s="6" t="s">
        <v>222</v>
      </c>
      <c r="B242" s="6">
        <v>-7.33</v>
      </c>
      <c r="C242" s="6">
        <f t="shared" si="6"/>
        <v>1.1513012765362873E-13</v>
      </c>
      <c r="D242" s="6">
        <v>-8.4600000000000009</v>
      </c>
      <c r="E242" s="6">
        <f t="shared" si="7"/>
        <v>0</v>
      </c>
      <c r="F242" s="10">
        <v>0.32736610400000021</v>
      </c>
      <c r="G242" s="10">
        <v>-0.94750862400000013</v>
      </c>
      <c r="H242" s="10">
        <v>1.69070505</v>
      </c>
      <c r="I242" s="10">
        <v>1.0728308699999989</v>
      </c>
      <c r="J242" s="10">
        <v>0.9386249099999997</v>
      </c>
      <c r="K242" s="10">
        <v>1.3227770000000003</v>
      </c>
      <c r="L242" s="10">
        <v>-1.0199502469999997</v>
      </c>
    </row>
    <row r="243" spans="1:12" ht="20.100000000000001" customHeight="1">
      <c r="A243" s="5" t="s">
        <v>239</v>
      </c>
      <c r="B243" s="5">
        <v>-7.13</v>
      </c>
      <c r="C243" s="3">
        <f t="shared" si="6"/>
        <v>5.0182080713057076E-13</v>
      </c>
      <c r="D243" s="5">
        <v>-7.56</v>
      </c>
      <c r="E243" s="3">
        <f t="shared" si="7"/>
        <v>2.0206059048177849E-14</v>
      </c>
      <c r="F243" s="9">
        <v>0.44200394199999993</v>
      </c>
      <c r="G243" s="9">
        <v>0.49307828400000009</v>
      </c>
      <c r="H243" s="9">
        <v>1.6914939099999984</v>
      </c>
      <c r="I243" s="9">
        <v>0.70501651999999915</v>
      </c>
      <c r="J243" s="9">
        <v>0.45306055000000001</v>
      </c>
      <c r="K243" s="9">
        <v>0.63095599999999941</v>
      </c>
      <c r="L243" s="9">
        <v>-1.4575975000000003</v>
      </c>
    </row>
    <row r="244" spans="1:12" ht="20.100000000000001" customHeight="1">
      <c r="A244" s="3" t="s">
        <v>154</v>
      </c>
      <c r="B244" s="3">
        <v>-8.59</v>
      </c>
      <c r="C244" s="3">
        <f t="shared" si="6"/>
        <v>0</v>
      </c>
      <c r="D244" s="3">
        <v>-6.83</v>
      </c>
      <c r="E244" s="3">
        <f t="shared" si="7"/>
        <v>4.2457148907715236E-12</v>
      </c>
      <c r="F244" s="9">
        <v>0.54597625000000027</v>
      </c>
      <c r="G244" s="9">
        <v>-0.50421302999999984</v>
      </c>
      <c r="H244" s="9">
        <v>1.6733113299999989</v>
      </c>
      <c r="I244" s="9">
        <v>1.2348029999999994</v>
      </c>
      <c r="J244" s="9">
        <v>1.6804328720000008</v>
      </c>
      <c r="K244" s="9">
        <v>0.71848400000000012</v>
      </c>
      <c r="L244" s="9">
        <v>0.23903760000000052</v>
      </c>
    </row>
    <row r="245" spans="1:12" ht="20.100000000000001" customHeight="1">
      <c r="A245" s="3" t="s">
        <v>125</v>
      </c>
      <c r="B245" s="3">
        <v>-9.3000000000000007</v>
      </c>
      <c r="C245" s="3">
        <f t="shared" si="6"/>
        <v>0</v>
      </c>
      <c r="D245" s="3">
        <v>-7.65</v>
      </c>
      <c r="E245" s="3">
        <f t="shared" si="7"/>
        <v>1.0103029524088925E-14</v>
      </c>
      <c r="F245" s="9">
        <v>0.47326749999999995</v>
      </c>
      <c r="G245" s="9">
        <v>0.14366782400000044</v>
      </c>
      <c r="H245" s="9">
        <v>1.4582032199999997</v>
      </c>
      <c r="I245" s="9">
        <v>1.2713850000000004</v>
      </c>
      <c r="J245" s="9">
        <v>-0.74493852500000024</v>
      </c>
      <c r="K245" s="9">
        <v>2.1006289999999996</v>
      </c>
      <c r="L245" s="9">
        <v>-0.31513681199999999</v>
      </c>
    </row>
    <row r="246" spans="1:12" ht="20.100000000000001" customHeight="1">
      <c r="A246" s="3" t="s">
        <v>196</v>
      </c>
      <c r="B246" s="3">
        <v>-7.78</v>
      </c>
      <c r="C246" s="3">
        <f t="shared" si="6"/>
        <v>3.6637359812630166E-15</v>
      </c>
      <c r="D246" s="3">
        <v>-5.7</v>
      </c>
      <c r="E246" s="3">
        <f t="shared" si="7"/>
        <v>5.9903714211273495E-9</v>
      </c>
      <c r="F246" s="9">
        <v>0.63322350000000016</v>
      </c>
      <c r="G246" s="9">
        <v>0.51880378599999943</v>
      </c>
      <c r="H246" s="9">
        <v>-1.0596345209999996</v>
      </c>
      <c r="I246" s="9">
        <v>1.6599151000000001</v>
      </c>
      <c r="J246" s="9">
        <v>1.3396299429999994</v>
      </c>
      <c r="K246" s="9">
        <v>0.62866400000000056</v>
      </c>
      <c r="L246" s="9">
        <v>0.1650703</v>
      </c>
    </row>
    <row r="247" spans="1:12" ht="20.100000000000001" customHeight="1">
      <c r="A247" s="5" t="s">
        <v>32</v>
      </c>
      <c r="B247" s="5">
        <v>-13.88</v>
      </c>
      <c r="C247" s="3">
        <f t="shared" si="6"/>
        <v>0</v>
      </c>
      <c r="D247" s="5">
        <v>-5.5</v>
      </c>
      <c r="E247" s="3">
        <f t="shared" si="7"/>
        <v>1.8989562478033406E-8</v>
      </c>
      <c r="F247" s="9">
        <v>0.5983432500000001</v>
      </c>
      <c r="G247" s="9">
        <v>1.3030969620000006</v>
      </c>
      <c r="H247" s="9">
        <v>2.6231255640000004</v>
      </c>
      <c r="I247" s="9">
        <v>2.0837190000000003</v>
      </c>
      <c r="J247" s="9">
        <v>3.2480254580000008</v>
      </c>
      <c r="K247" s="9">
        <v>1.98062</v>
      </c>
      <c r="L247" s="9">
        <v>4.2682638000000006</v>
      </c>
    </row>
    <row r="248" spans="1:12" s="1" customFormat="1" ht="20.100000000000001" customHeight="1">
      <c r="A248" s="13" t="s">
        <v>259</v>
      </c>
      <c r="B248" s="13"/>
      <c r="C248" s="13"/>
      <c r="D248" s="13"/>
      <c r="E248" s="13"/>
      <c r="F248" s="13"/>
      <c r="G248" s="11"/>
      <c r="H248" s="11"/>
      <c r="I248" s="11"/>
      <c r="J248" s="11"/>
      <c r="K248" s="11"/>
      <c r="L248" s="11"/>
    </row>
  </sheetData>
  <sortState ref="A3:D247">
    <sortCondition ref="A3"/>
  </sortState>
  <mergeCells count="2">
    <mergeCell ref="A1:L1"/>
    <mergeCell ref="A248:F248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JOLANO</cp:lastModifiedBy>
  <dcterms:created xsi:type="dcterms:W3CDTF">2018-07-19T12:12:00Z</dcterms:created>
  <dcterms:modified xsi:type="dcterms:W3CDTF">2018-11-05T11:31:42Z</dcterms:modified>
</cp:coreProperties>
</file>